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filterPrivacy="1" defaultThemeVersion="124226"/>
  <xr:revisionPtr revIDLastSave="0" documentId="8_{A0EE580B-E118-4352-BC21-8AA6A9DF33EF}" xr6:coauthVersionLast="47" xr6:coauthVersionMax="47" xr10:uidLastSave="{00000000-0000-0000-0000-000000000000}"/>
  <bookViews>
    <workbookView xWindow="-98" yWindow="-98" windowWidth="24196" windowHeight="14476" activeTab="2" xr2:uid="{00000000-000D-0000-FFFF-FFFF00000000}"/>
  </bookViews>
  <sheets>
    <sheet name="基准下城镇人口" sheetId="4" r:id="rId1"/>
    <sheet name="高生育下城镇人口" sheetId="5" r:id="rId2"/>
    <sheet name="不同情景下缴费人口与支出人口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85" i="5" l="1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C85" i="5"/>
  <c r="B85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C37" i="5"/>
  <c r="B37" i="5"/>
  <c r="AG85" i="4"/>
  <c r="AF85" i="4"/>
  <c r="AE85" i="4"/>
  <c r="AD85" i="4"/>
  <c r="AC85" i="4"/>
  <c r="AB85" i="4"/>
  <c r="AA85" i="4"/>
  <c r="Z85" i="4"/>
  <c r="Y85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/>
  <c r="D85" i="4"/>
  <c r="C85" i="4"/>
  <c r="B85" i="4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P33" i="3"/>
  <c r="P3" i="3" l="1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J33" i="3" l="1"/>
  <c r="K33" i="3" l="1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</calcChain>
</file>

<file path=xl/sharedStrings.xml><?xml version="1.0" encoding="utf-8"?>
<sst xmlns="http://schemas.openxmlformats.org/spreadsheetml/2006/main" count="23" uniqueCount="10">
  <si>
    <t>年龄</t>
    <phoneticPr fontId="1" type="noConversion"/>
  </si>
  <si>
    <t>Active Employees</t>
    <phoneticPr fontId="1" type="noConversion"/>
  </si>
  <si>
    <t>Retirees</t>
    <phoneticPr fontId="1" type="noConversion"/>
  </si>
  <si>
    <t>Total Workforce</t>
    <phoneticPr fontId="1" type="noConversion"/>
  </si>
  <si>
    <t>Baseline Scenario</t>
  </si>
  <si>
    <t>High Fertility Scenario</t>
  </si>
  <si>
    <t>Phased Retirement</t>
  </si>
  <si>
    <t>Gradual Retirement</t>
  </si>
  <si>
    <t>Pension System Dependency Ratio</t>
    <phoneticPr fontId="1" type="noConversion"/>
  </si>
  <si>
    <t>Ye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40404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85"/>
  <sheetViews>
    <sheetView workbookViewId="0">
      <selection activeCell="A5" sqref="A5"/>
    </sheetView>
  </sheetViews>
  <sheetFormatPr defaultRowHeight="13.5" x14ac:dyDescent="0.3"/>
  <sheetData>
    <row r="1" spans="1:33" x14ac:dyDescent="0.3">
      <c r="A1" s="1" t="s">
        <v>0</v>
      </c>
      <c r="B1" s="1">
        <v>2020</v>
      </c>
      <c r="C1" s="1">
        <v>2021</v>
      </c>
      <c r="D1" s="1">
        <v>2022</v>
      </c>
      <c r="E1" s="1">
        <v>2023</v>
      </c>
      <c r="F1" s="1">
        <v>2024</v>
      </c>
      <c r="G1" s="1">
        <v>2025</v>
      </c>
      <c r="H1" s="1">
        <v>2026</v>
      </c>
      <c r="I1" s="1">
        <v>2027</v>
      </c>
      <c r="J1" s="1">
        <v>2028</v>
      </c>
      <c r="K1" s="1">
        <v>2029</v>
      </c>
      <c r="L1" s="1">
        <v>2030</v>
      </c>
      <c r="M1" s="1">
        <v>2031</v>
      </c>
      <c r="N1" s="1">
        <v>2032</v>
      </c>
      <c r="O1" s="1">
        <v>2033</v>
      </c>
      <c r="P1" s="1">
        <v>2034</v>
      </c>
      <c r="Q1" s="1">
        <v>2035</v>
      </c>
      <c r="R1" s="1">
        <v>2036</v>
      </c>
      <c r="S1" s="1">
        <v>2037</v>
      </c>
      <c r="T1" s="1">
        <v>2038</v>
      </c>
      <c r="U1" s="1">
        <v>2039</v>
      </c>
      <c r="V1" s="1">
        <v>2040</v>
      </c>
      <c r="W1" s="1">
        <v>2041</v>
      </c>
      <c r="X1" s="1">
        <v>2042</v>
      </c>
      <c r="Y1" s="1">
        <v>2043</v>
      </c>
      <c r="Z1" s="1">
        <v>2044</v>
      </c>
      <c r="AA1" s="1">
        <v>2045</v>
      </c>
      <c r="AB1" s="1">
        <v>2046</v>
      </c>
      <c r="AC1" s="1">
        <v>2047</v>
      </c>
      <c r="AD1" s="1">
        <v>2048</v>
      </c>
      <c r="AE1" s="1">
        <v>2049</v>
      </c>
      <c r="AF1" s="1">
        <v>2050</v>
      </c>
      <c r="AG1" s="1"/>
    </row>
    <row r="2" spans="1:33" x14ac:dyDescent="0.3">
      <c r="A2" s="1">
        <v>20</v>
      </c>
      <c r="B2" s="1">
        <v>4602269.2903674068</v>
      </c>
      <c r="C2" s="1">
        <v>4307411.2706019534</v>
      </c>
      <c r="D2" s="1">
        <v>4166738.5150729395</v>
      </c>
      <c r="E2" s="1">
        <v>4122606.3800796955</v>
      </c>
      <c r="F2" s="1">
        <v>4592220.2228112044</v>
      </c>
      <c r="G2" s="1">
        <v>4673274.756484841</v>
      </c>
      <c r="H2" s="1">
        <v>4749826.951410302</v>
      </c>
      <c r="I2" s="1">
        <v>4787075.4320245087</v>
      </c>
      <c r="J2" s="1">
        <v>4743790.378384457</v>
      </c>
      <c r="K2" s="1">
        <v>4807386.3689321084</v>
      </c>
      <c r="L2" s="1">
        <v>4252903.7618644135</v>
      </c>
      <c r="M2" s="1">
        <v>4752147.6386736166</v>
      </c>
      <c r="N2" s="1">
        <v>4969683.9761861861</v>
      </c>
      <c r="O2" s="1">
        <v>4904009.1557974285</v>
      </c>
      <c r="P2" s="1">
        <v>5033867.5603698092</v>
      </c>
      <c r="Q2" s="1">
        <v>4817285.8389210412</v>
      </c>
      <c r="R2" s="1">
        <v>5549667.6569768488</v>
      </c>
      <c r="S2" s="1">
        <v>5532334.7046232168</v>
      </c>
      <c r="T2" s="1">
        <v>5480149.4609618243</v>
      </c>
      <c r="U2" s="1">
        <v>5406748.2428845987</v>
      </c>
      <c r="V2" s="1">
        <v>5282808.0411747908</v>
      </c>
      <c r="W2" s="1">
        <v>5141655.9947902942</v>
      </c>
      <c r="X2" s="1">
        <v>5009439.5976797091</v>
      </c>
      <c r="Y2" s="1">
        <v>4858294.5232061958</v>
      </c>
      <c r="Z2" s="1">
        <v>4695195.2051002793</v>
      </c>
      <c r="AA2" s="1">
        <v>4540651.5092447903</v>
      </c>
      <c r="AB2" s="1">
        <v>4393018.015618016</v>
      </c>
      <c r="AC2" s="1">
        <v>4264781.7114373706</v>
      </c>
      <c r="AD2" s="1">
        <v>4147848.2823137445</v>
      </c>
      <c r="AE2" s="1">
        <v>4047699.2493779399</v>
      </c>
      <c r="AF2" s="1">
        <v>3960607.5074845571</v>
      </c>
      <c r="AG2" s="1">
        <v>3886365.4203919973</v>
      </c>
    </row>
    <row r="3" spans="1:33" x14ac:dyDescent="0.3">
      <c r="A3" s="1">
        <v>21</v>
      </c>
      <c r="B3" s="1">
        <v>5012245.9143953631</v>
      </c>
      <c r="C3" s="1">
        <v>4714142.0452040303</v>
      </c>
      <c r="D3" s="1">
        <v>4418260.0510268034</v>
      </c>
      <c r="E3" s="1">
        <v>4276463.482293942</v>
      </c>
      <c r="F3" s="1">
        <v>4231121.3242556239</v>
      </c>
      <c r="G3" s="1">
        <v>4699350.8435525885</v>
      </c>
      <c r="H3" s="1">
        <v>4779059.7988122134</v>
      </c>
      <c r="I3" s="1">
        <v>4854227.0189217981</v>
      </c>
      <c r="J3" s="1">
        <v>4890060.5858013537</v>
      </c>
      <c r="K3" s="1">
        <v>4845346.1711581051</v>
      </c>
      <c r="L3" s="1">
        <v>4907464.3136465382</v>
      </c>
      <c r="M3" s="1">
        <v>4351627.6215727022</v>
      </c>
      <c r="N3" s="1">
        <v>4849256.357693431</v>
      </c>
      <c r="O3" s="1">
        <v>5065230.8625161573</v>
      </c>
      <c r="P3" s="1">
        <v>4998048.525808272</v>
      </c>
      <c r="Q3" s="1">
        <v>5126345.7465322018</v>
      </c>
      <c r="R3" s="1">
        <v>4908288.0213707183</v>
      </c>
      <c r="S3" s="1">
        <v>5638973.5095616141</v>
      </c>
      <c r="T3" s="1">
        <v>5620117.6818052512</v>
      </c>
      <c r="U3" s="1">
        <v>5566414.2914578412</v>
      </c>
      <c r="V3" s="1">
        <v>5491496.1548189493</v>
      </c>
      <c r="W3" s="1">
        <v>5366045.1463997308</v>
      </c>
      <c r="X3" s="1">
        <v>5223371.8336633313</v>
      </c>
      <c r="Y3" s="1">
        <v>5089621.0844131364</v>
      </c>
      <c r="Z3" s="1">
        <v>4936930.2077114247</v>
      </c>
      <c r="AA3" s="1">
        <v>4772274.0869697034</v>
      </c>
      <c r="AB3" s="1">
        <v>4616159.7348123277</v>
      </c>
      <c r="AC3" s="1">
        <v>4466942.8236547662</v>
      </c>
      <c r="AD3" s="1">
        <v>4337110.7076200899</v>
      </c>
      <c r="AE3" s="1">
        <v>4222734.2674209978</v>
      </c>
      <c r="AF3" s="1">
        <v>4116773.8508954658</v>
      </c>
      <c r="AG3" s="1">
        <v>4028072.2661205772</v>
      </c>
    </row>
    <row r="4" spans="1:33" x14ac:dyDescent="0.3">
      <c r="A4" s="1">
        <v>22</v>
      </c>
      <c r="B4" s="1">
        <v>5751821.0800360832</v>
      </c>
      <c r="C4" s="1">
        <v>5106942.7832699316</v>
      </c>
      <c r="D4" s="1">
        <v>4807980.0254698358</v>
      </c>
      <c r="E4" s="1">
        <v>4511184.8423617082</v>
      </c>
      <c r="F4" s="1">
        <v>4368386.0094699683</v>
      </c>
      <c r="G4" s="1">
        <v>4321969.7262809314</v>
      </c>
      <c r="H4" s="1">
        <v>4788960.3166630603</v>
      </c>
      <c r="I4" s="1">
        <v>4867485.9794100095</v>
      </c>
      <c r="J4" s="1">
        <v>4941442.1981099062</v>
      </c>
      <c r="K4" s="1">
        <v>4976045.0049938317</v>
      </c>
      <c r="L4" s="1">
        <v>4930098.2045037607</v>
      </c>
      <c r="M4" s="1">
        <v>4990943.0194432801</v>
      </c>
      <c r="N4" s="1">
        <v>4433966.9207875589</v>
      </c>
      <c r="O4" s="1">
        <v>4930191.1547151441</v>
      </c>
      <c r="P4" s="1">
        <v>5144821.5502434</v>
      </c>
      <c r="Q4" s="1">
        <v>5076357.0744822612</v>
      </c>
      <c r="R4" s="1">
        <v>5203322.0891648671</v>
      </c>
      <c r="S4" s="1">
        <v>4984022.6742287725</v>
      </c>
      <c r="T4" s="1">
        <v>5713235.6214554757</v>
      </c>
      <c r="U4" s="1">
        <v>5693084.9853095645</v>
      </c>
      <c r="V4" s="1">
        <v>5638092.0981360236</v>
      </c>
      <c r="W4" s="1">
        <v>5561884.8995272182</v>
      </c>
      <c r="X4" s="1">
        <v>5435144.7865597326</v>
      </c>
      <c r="Y4" s="1">
        <v>5291177.1630977625</v>
      </c>
      <c r="Z4" s="1">
        <v>5156116.5255919537</v>
      </c>
      <c r="AA4" s="1">
        <v>5002108.6569164302</v>
      </c>
      <c r="AB4" s="1">
        <v>4836128.342043411</v>
      </c>
      <c r="AC4" s="1">
        <v>4678678.247227422</v>
      </c>
      <c r="AD4" s="1">
        <v>4528117.1942436192</v>
      </c>
      <c r="AE4" s="1">
        <v>4400464.8492849628</v>
      </c>
      <c r="AF4" s="1">
        <v>4281161.6531940345</v>
      </c>
      <c r="AG4" s="1">
        <v>4173842.791367704</v>
      </c>
    </row>
    <row r="5" spans="1:33" x14ac:dyDescent="0.3">
      <c r="A5" s="1">
        <v>23</v>
      </c>
      <c r="B5" s="1">
        <v>5686854.6281202985</v>
      </c>
      <c r="C5" s="1">
        <v>5846233.3646522891</v>
      </c>
      <c r="D5" s="1">
        <v>5200595.0696846573</v>
      </c>
      <c r="E5" s="1">
        <v>4900723.2426340003</v>
      </c>
      <c r="F5" s="1">
        <v>4602967.174214757</v>
      </c>
      <c r="G5" s="1">
        <v>4459120.6659290697</v>
      </c>
      <c r="H5" s="1">
        <v>4411589.2921231389</v>
      </c>
      <c r="I5" s="1">
        <v>4877293.2292440115</v>
      </c>
      <c r="J5" s="1">
        <v>4954601.9127496295</v>
      </c>
      <c r="K5" s="1">
        <v>5027317.6582798781</v>
      </c>
      <c r="L5" s="1">
        <v>5060668.0587636093</v>
      </c>
      <c r="M5" s="1">
        <v>5013474.125260734</v>
      </c>
      <c r="N5" s="1">
        <v>5073028.8131793039</v>
      </c>
      <c r="O5" s="1">
        <v>4514915.7822292438</v>
      </c>
      <c r="P5" s="1">
        <v>5009715.8529634271</v>
      </c>
      <c r="Q5" s="1">
        <v>5222991.9272839585</v>
      </c>
      <c r="R5" s="1">
        <v>5153246.3685651487</v>
      </c>
      <c r="S5" s="1">
        <v>5278877.1779648885</v>
      </c>
      <c r="T5" s="1">
        <v>5058342.433894258</v>
      </c>
      <c r="U5" s="1">
        <v>5786063.3520064848</v>
      </c>
      <c r="V5" s="1">
        <v>5764615.3258819943</v>
      </c>
      <c r="W5" s="1">
        <v>5708329.576671171</v>
      </c>
      <c r="X5" s="1">
        <v>5630822.8797089839</v>
      </c>
      <c r="Y5" s="1">
        <v>5502787.2694755094</v>
      </c>
      <c r="Z5" s="1">
        <v>5357515.2809225712</v>
      </c>
      <c r="AA5" s="1">
        <v>5221136.2421677653</v>
      </c>
      <c r="AB5" s="1">
        <v>5065804.8909847364</v>
      </c>
      <c r="AC5" s="1">
        <v>4898494.773312537</v>
      </c>
      <c r="AD5" s="1">
        <v>4739705.8843214279</v>
      </c>
      <c r="AE5" s="1">
        <v>4591333.4750871584</v>
      </c>
      <c r="AF5" s="1">
        <v>4458759.5708888723</v>
      </c>
      <c r="AG5" s="1">
        <v>4338103.6322967317</v>
      </c>
    </row>
    <row r="6" spans="1:33" x14ac:dyDescent="0.3">
      <c r="A6" s="1">
        <v>24</v>
      </c>
      <c r="B6" s="1">
        <v>5946839.9692806881</v>
      </c>
      <c r="C6" s="1">
        <v>5769227.0571583128</v>
      </c>
      <c r="D6" s="1">
        <v>5927750.5340847345</v>
      </c>
      <c r="E6" s="1">
        <v>5281437.1424325472</v>
      </c>
      <c r="F6" s="1">
        <v>4980738.6200784752</v>
      </c>
      <c r="G6" s="1">
        <v>4682116.379249515</v>
      </c>
      <c r="H6" s="1">
        <v>4537324.1204530848</v>
      </c>
      <c r="I6" s="1">
        <v>4488785.9723895788</v>
      </c>
      <c r="J6" s="1">
        <v>4953303.6877387874</v>
      </c>
      <c r="K6" s="1">
        <v>5029516.1096095182</v>
      </c>
      <c r="L6" s="1">
        <v>5101122.4088318422</v>
      </c>
      <c r="M6" s="1">
        <v>5133359.4920117948</v>
      </c>
      <c r="N6" s="1">
        <v>5085062.4833326899</v>
      </c>
      <c r="O6" s="1">
        <v>5143474.0163301146</v>
      </c>
      <c r="P6" s="1">
        <v>4584394.8957425142</v>
      </c>
      <c r="Q6" s="1">
        <v>5077909.8794884337</v>
      </c>
      <c r="R6" s="1">
        <v>5289985.1507528946</v>
      </c>
      <c r="S6" s="1">
        <v>5219122.6989953928</v>
      </c>
      <c r="T6" s="1">
        <v>5343576.5862974124</v>
      </c>
      <c r="U6" s="1">
        <v>5121972.9604544407</v>
      </c>
      <c r="V6" s="1">
        <v>5848335.9825586015</v>
      </c>
      <c r="W6" s="1">
        <v>5825748.7405746719</v>
      </c>
      <c r="X6" s="1">
        <v>5768323.4307151083</v>
      </c>
      <c r="Y6" s="1">
        <v>5689675.2929339111</v>
      </c>
      <c r="Z6" s="1">
        <v>5560501.5445683133</v>
      </c>
      <c r="AA6" s="1">
        <v>5414086.3230634034</v>
      </c>
      <c r="AB6" s="1">
        <v>5276552.5554322097</v>
      </c>
      <c r="AC6" s="1">
        <v>5120063.8130968018</v>
      </c>
      <c r="AD6" s="1">
        <v>4951593.9746797308</v>
      </c>
      <c r="AE6" s="1">
        <v>4794735.2474929523</v>
      </c>
      <c r="AF6" s="1">
        <v>4642065.0775190564</v>
      </c>
      <c r="AG6" s="1">
        <v>4508317.7091758298</v>
      </c>
    </row>
    <row r="7" spans="1:33" x14ac:dyDescent="0.3">
      <c r="A7" s="1">
        <v>25</v>
      </c>
      <c r="B7" s="1">
        <v>6702007.9609229928</v>
      </c>
      <c r="C7" s="1">
        <v>6019533.3162956713</v>
      </c>
      <c r="D7" s="1">
        <v>5841251.4519684808</v>
      </c>
      <c r="E7" s="1">
        <v>5998964.911620412</v>
      </c>
      <c r="F7" s="1">
        <v>5352041.1220913976</v>
      </c>
      <c r="G7" s="1">
        <v>5050584.9578632442</v>
      </c>
      <c r="H7" s="1">
        <v>4751175.900862921</v>
      </c>
      <c r="I7" s="1">
        <v>4605523.1512578921</v>
      </c>
      <c r="J7" s="1">
        <v>4556069.6515464718</v>
      </c>
      <c r="K7" s="1">
        <v>5019490.8815405834</v>
      </c>
      <c r="L7" s="1">
        <v>5094710.976490791</v>
      </c>
      <c r="M7" s="1">
        <v>5165318.1564095588</v>
      </c>
      <c r="N7" s="1">
        <v>5196554.6026187222</v>
      </c>
      <c r="O7" s="1">
        <v>5147273.9299370348</v>
      </c>
      <c r="P7" s="1">
        <v>5204662.7559613008</v>
      </c>
      <c r="Q7" s="1">
        <v>4644750.9026188413</v>
      </c>
      <c r="R7" s="1">
        <v>5137101.7278741663</v>
      </c>
      <c r="S7" s="1">
        <v>5348102.8670320651</v>
      </c>
      <c r="T7" s="1">
        <v>5276254.6594672352</v>
      </c>
      <c r="U7" s="1">
        <v>5399656.2369253282</v>
      </c>
      <c r="V7" s="1">
        <v>5177114.4656314189</v>
      </c>
      <c r="W7" s="1">
        <v>5902234.1115053445</v>
      </c>
      <c r="X7" s="1">
        <v>5878628.5652242862</v>
      </c>
      <c r="Y7" s="1">
        <v>5820188.6149266157</v>
      </c>
      <c r="Z7" s="1">
        <v>5740522.0711894371</v>
      </c>
      <c r="AA7" s="1">
        <v>5610336.7108204169</v>
      </c>
      <c r="AB7" s="1">
        <v>5462907.4498957479</v>
      </c>
      <c r="AC7" s="1">
        <v>5324349.4816414556</v>
      </c>
      <c r="AD7" s="1">
        <v>5166837.2590520335</v>
      </c>
      <c r="AE7" s="1">
        <v>5000089.8748235106</v>
      </c>
      <c r="AF7" s="1">
        <v>4839430.1721320823</v>
      </c>
      <c r="AG7" s="1">
        <v>4685732.3200529907</v>
      </c>
    </row>
    <row r="8" spans="1:33" x14ac:dyDescent="0.3">
      <c r="A8" s="1">
        <v>26</v>
      </c>
      <c r="B8" s="1">
        <v>7029955.4830618091</v>
      </c>
      <c r="C8" s="1">
        <v>6774561.4529294977</v>
      </c>
      <c r="D8" s="1">
        <v>6091567.3853925681</v>
      </c>
      <c r="E8" s="1">
        <v>5912570.9184709359</v>
      </c>
      <c r="F8" s="1">
        <v>6069432.7441584533</v>
      </c>
      <c r="G8" s="1">
        <v>5421856.5019617258</v>
      </c>
      <c r="H8" s="1">
        <v>5119607.7813757323</v>
      </c>
      <c r="I8" s="1">
        <v>4819380.9847784499</v>
      </c>
      <c r="J8" s="1">
        <v>4672841.7724961229</v>
      </c>
      <c r="K8" s="1">
        <v>4622450.6330545992</v>
      </c>
      <c r="L8" s="1">
        <v>5084761.4932227107</v>
      </c>
      <c r="M8" s="1">
        <v>5158977.01944602</v>
      </c>
      <c r="N8" s="1">
        <v>5228573.1996495584</v>
      </c>
      <c r="O8" s="1">
        <v>5258800.7936169384</v>
      </c>
      <c r="P8" s="1">
        <v>5208529.3873685682</v>
      </c>
      <c r="Q8" s="1">
        <v>5264891.3722335836</v>
      </c>
      <c r="R8" s="1">
        <v>4704142.8093527015</v>
      </c>
      <c r="S8" s="1">
        <v>5195332.7358198259</v>
      </c>
      <c r="T8" s="1">
        <v>5405261.5883980952</v>
      </c>
      <c r="U8" s="1">
        <v>5332424.7181685455</v>
      </c>
      <c r="V8" s="1">
        <v>5454771.8981658621</v>
      </c>
      <c r="W8" s="1">
        <v>5231286.8427106338</v>
      </c>
      <c r="X8" s="1">
        <v>5955157.4845326291</v>
      </c>
      <c r="Y8" s="1">
        <v>5930525.901237322</v>
      </c>
      <c r="Z8" s="1">
        <v>5871060.2192306221</v>
      </c>
      <c r="AA8" s="1">
        <v>5790365.4094557529</v>
      </c>
      <c r="AB8" s="1">
        <v>5659159.5155763645</v>
      </c>
      <c r="AC8" s="1">
        <v>5510707.6629458154</v>
      </c>
      <c r="AD8" s="1">
        <v>5371119.1309935478</v>
      </c>
      <c r="AE8" s="1">
        <v>5215326.0367253637</v>
      </c>
      <c r="AF8" s="1">
        <v>5044777.4703690214</v>
      </c>
      <c r="AG8" s="1">
        <v>4883091.0187988197</v>
      </c>
    </row>
    <row r="9" spans="1:33" x14ac:dyDescent="0.3">
      <c r="A9" s="1">
        <v>27</v>
      </c>
      <c r="B9" s="1">
        <v>7600893.6917856708</v>
      </c>
      <c r="C9" s="1">
        <v>7102215.3006421775</v>
      </c>
      <c r="D9" s="1">
        <v>6846183.2085213205</v>
      </c>
      <c r="E9" s="1">
        <v>6162633.1879210575</v>
      </c>
      <c r="F9" s="1">
        <v>5982883.1278780112</v>
      </c>
      <c r="G9" s="1">
        <v>6138855.8279900998</v>
      </c>
      <c r="H9" s="1">
        <v>5490602.0533545399</v>
      </c>
      <c r="I9" s="1">
        <v>5187536.659879799</v>
      </c>
      <c r="J9" s="1">
        <v>4886471.9726033257</v>
      </c>
      <c r="K9" s="1">
        <v>4739027.9350215523</v>
      </c>
      <c r="L9" s="1">
        <v>4687685.3977353461</v>
      </c>
      <c r="M9" s="1">
        <v>5148871.5967545211</v>
      </c>
      <c r="N9" s="1">
        <v>5222071.9877528856</v>
      </c>
      <c r="O9" s="1">
        <v>5290650.5368667804</v>
      </c>
      <c r="P9" s="1">
        <v>5319864.6514636744</v>
      </c>
      <c r="Q9" s="1">
        <v>5268600.897562298</v>
      </c>
      <c r="R9" s="1">
        <v>5323937.2089579748</v>
      </c>
      <c r="S9" s="1">
        <v>4762359.6343538035</v>
      </c>
      <c r="T9" s="1">
        <v>5252387.399696623</v>
      </c>
      <c r="U9" s="1">
        <v>5461242.0550893508</v>
      </c>
      <c r="V9" s="1">
        <v>5387416.8599779792</v>
      </c>
      <c r="W9" s="1">
        <v>5508707.103243567</v>
      </c>
      <c r="X9" s="1">
        <v>5284273.2546795607</v>
      </c>
      <c r="Y9" s="1">
        <v>6006883.4536703341</v>
      </c>
      <c r="Z9" s="1">
        <v>5981217.7843804453</v>
      </c>
      <c r="AA9" s="1">
        <v>5920720.0012310548</v>
      </c>
      <c r="AB9" s="1">
        <v>5838991.9907999709</v>
      </c>
      <c r="AC9" s="1">
        <v>5706761.5551876547</v>
      </c>
      <c r="AD9" s="1">
        <v>5557285.404470861</v>
      </c>
      <c r="AE9" s="1">
        <v>5419408.7161158398</v>
      </c>
      <c r="AF9" s="1">
        <v>5259819.2971349536</v>
      </c>
      <c r="AG9" s="1">
        <v>5088250.4415372275</v>
      </c>
    </row>
    <row r="10" spans="1:33" x14ac:dyDescent="0.3">
      <c r="A10" s="1">
        <v>28</v>
      </c>
      <c r="B10" s="1">
        <v>7486182.4274286339</v>
      </c>
      <c r="C10" s="1">
        <v>7683148.2449438665</v>
      </c>
      <c r="D10" s="1">
        <v>7183815.3471700829</v>
      </c>
      <c r="E10" s="1">
        <v>6926999.5877638161</v>
      </c>
      <c r="F10" s="1">
        <v>6242749.688189107</v>
      </c>
      <c r="G10" s="1">
        <v>6062094.9690404218</v>
      </c>
      <c r="H10" s="1">
        <v>6217023.7224880643</v>
      </c>
      <c r="I10" s="1">
        <v>5567947.8624075735</v>
      </c>
      <c r="J10" s="1">
        <v>5263917.5448052548</v>
      </c>
      <c r="K10" s="1">
        <v>4961866.7252516728</v>
      </c>
      <c r="L10" s="1">
        <v>4813370.776326823</v>
      </c>
      <c r="M10" s="1">
        <v>4760930.7811191129</v>
      </c>
      <c r="N10" s="1">
        <v>5220838.467419453</v>
      </c>
      <c r="O10" s="1">
        <v>5292877.5759345898</v>
      </c>
      <c r="P10" s="1">
        <v>5360293.0174402958</v>
      </c>
      <c r="Q10" s="1">
        <v>5388350.443337908</v>
      </c>
      <c r="R10" s="1">
        <v>5335955.7983277421</v>
      </c>
      <c r="S10" s="1">
        <v>5390127.7980887117</v>
      </c>
      <c r="T10" s="1">
        <v>4827590.575678682</v>
      </c>
      <c r="U10" s="1">
        <v>5316309.0627483949</v>
      </c>
      <c r="V10" s="1">
        <v>5523945.3135937331</v>
      </c>
      <c r="W10" s="1">
        <v>5448989.4191560633</v>
      </c>
      <c r="X10" s="1">
        <v>5569070.8275691457</v>
      </c>
      <c r="Y10" s="1">
        <v>5343541.6115874387</v>
      </c>
      <c r="Z10" s="1">
        <v>6064728.5095353713</v>
      </c>
      <c r="AA10" s="1">
        <v>6037875.3512937902</v>
      </c>
      <c r="AB10" s="1">
        <v>5976192.6515647601</v>
      </c>
      <c r="AC10" s="1">
        <v>5893278.3468007362</v>
      </c>
      <c r="AD10" s="1">
        <v>5759872.3230606653</v>
      </c>
      <c r="AE10" s="1">
        <v>5612343.1142926952</v>
      </c>
      <c r="AF10" s="1">
        <v>5470135.5667102998</v>
      </c>
      <c r="AG10" s="1">
        <v>5309376.1687577851</v>
      </c>
    </row>
    <row r="11" spans="1:33" x14ac:dyDescent="0.3">
      <c r="A11" s="1">
        <v>29</v>
      </c>
      <c r="B11" s="1">
        <v>7776440.1460422017</v>
      </c>
      <c r="C11" s="1">
        <v>7556492.509504376</v>
      </c>
      <c r="D11" s="1">
        <v>7752688.3454711596</v>
      </c>
      <c r="E11" s="1">
        <v>7252773.9217384541</v>
      </c>
      <c r="F11" s="1">
        <v>6995256.1832327368</v>
      </c>
      <c r="G11" s="1">
        <v>6310399.6779933563</v>
      </c>
      <c r="H11" s="1">
        <v>6128944.1705622114</v>
      </c>
      <c r="I11" s="1">
        <v>6282941.6039257487</v>
      </c>
      <c r="J11" s="1">
        <v>5633165.6446582982</v>
      </c>
      <c r="K11" s="1">
        <v>5328299.0221988726</v>
      </c>
      <c r="L11" s="1">
        <v>5025399.4912247611</v>
      </c>
      <c r="M11" s="1">
        <v>4875995.3533660136</v>
      </c>
      <c r="N11" s="1">
        <v>4822603.7864510687</v>
      </c>
      <c r="O11" s="1">
        <v>5281384.0408623861</v>
      </c>
      <c r="P11" s="1">
        <v>5352416.2668621009</v>
      </c>
      <c r="Q11" s="1">
        <v>5418826.3314902512</v>
      </c>
      <c r="R11" s="1">
        <v>5445889.1271735737</v>
      </c>
      <c r="S11" s="1">
        <v>5392526.9475582764</v>
      </c>
      <c r="T11" s="1">
        <v>5445697.947059351</v>
      </c>
      <c r="U11" s="1">
        <v>4882361.956556702</v>
      </c>
      <c r="V11" s="1">
        <v>5369930.9268797226</v>
      </c>
      <c r="W11" s="1">
        <v>5576508.0604062099</v>
      </c>
      <c r="X11" s="1">
        <v>5500575.9260222316</v>
      </c>
      <c r="Y11" s="1">
        <v>5619606.417545015</v>
      </c>
      <c r="Z11" s="1">
        <v>5393138.3334670858</v>
      </c>
      <c r="AA11" s="1">
        <v>6113060.2853483045</v>
      </c>
      <c r="AB11" s="1">
        <v>6085181.5278328555</v>
      </c>
      <c r="AC11" s="1">
        <v>6022477.5651861327</v>
      </c>
      <c r="AD11" s="1">
        <v>5938543.9195825635</v>
      </c>
      <c r="AE11" s="1">
        <v>5806811.3033602424</v>
      </c>
      <c r="AF11" s="1">
        <v>5655573.5229528919</v>
      </c>
      <c r="AG11" s="1">
        <v>5512363.3312807232</v>
      </c>
    </row>
    <row r="12" spans="1:33" x14ac:dyDescent="0.3">
      <c r="A12" s="1">
        <v>30</v>
      </c>
      <c r="B12" s="1">
        <v>10045345.257269466</v>
      </c>
      <c r="C12" s="1">
        <v>7842345.1803472005</v>
      </c>
      <c r="D12" s="1">
        <v>7621806.5463606128</v>
      </c>
      <c r="E12" s="1">
        <v>7817221.1965716034</v>
      </c>
      <c r="F12" s="1">
        <v>7316748.0802422995</v>
      </c>
      <c r="G12" s="1">
        <v>7058547.4421725124</v>
      </c>
      <c r="H12" s="1">
        <v>6373126.9315016866</v>
      </c>
      <c r="I12" s="1">
        <v>6190897.8320924416</v>
      </c>
      <c r="J12" s="1">
        <v>6343983.4924969403</v>
      </c>
      <c r="K12" s="1">
        <v>5693563.7240082128</v>
      </c>
      <c r="L12" s="1">
        <v>5387908.3738444</v>
      </c>
      <c r="M12" s="1">
        <v>5084212.8024191614</v>
      </c>
      <c r="N12" s="1">
        <v>4933948.0954673365</v>
      </c>
      <c r="O12" s="1">
        <v>4879652.78131318</v>
      </c>
      <c r="P12" s="1">
        <v>5337333.7661446966</v>
      </c>
      <c r="Q12" s="1">
        <v>5407406.0339227784</v>
      </c>
      <c r="R12" s="1">
        <v>5472862.1702675903</v>
      </c>
      <c r="S12" s="1">
        <v>5498984.2524276171</v>
      </c>
      <c r="T12" s="1">
        <v>5444711.9849924482</v>
      </c>
      <c r="U12" s="1">
        <v>5496932.1442931797</v>
      </c>
      <c r="V12" s="1">
        <v>4932873.7915651472</v>
      </c>
      <c r="W12" s="1">
        <v>5419323.7233920032</v>
      </c>
      <c r="X12" s="1">
        <v>5624879.1431103367</v>
      </c>
      <c r="Y12" s="1">
        <v>5548022.579359849</v>
      </c>
      <c r="Z12" s="1">
        <v>5666042.6270342506</v>
      </c>
      <c r="AA12" s="1">
        <v>5438694.0102381287</v>
      </c>
      <c r="AB12" s="1">
        <v>6157369.9455485325</v>
      </c>
      <c r="AC12" s="1">
        <v>6128517.1909731086</v>
      </c>
      <c r="AD12" s="1">
        <v>6064847.4246249264</v>
      </c>
      <c r="AE12" s="1">
        <v>5982484.7546912767</v>
      </c>
      <c r="AF12" s="1">
        <v>5847250.6089633545</v>
      </c>
      <c r="AG12" s="1">
        <v>5695077.3602802372</v>
      </c>
    </row>
    <row r="13" spans="1:33" x14ac:dyDescent="0.3">
      <c r="A13" s="1">
        <v>31</v>
      </c>
      <c r="B13" s="1">
        <v>9672599.1822792869</v>
      </c>
      <c r="C13" s="1">
        <v>10112452.574695352</v>
      </c>
      <c r="D13" s="1">
        <v>7909560.2140080584</v>
      </c>
      <c r="E13" s="1">
        <v>7688369.194271097</v>
      </c>
      <c r="F13" s="1">
        <v>7882943.9542652918</v>
      </c>
      <c r="G13" s="1">
        <v>7381852.6130518466</v>
      </c>
      <c r="H13" s="1">
        <v>7122914.7550813062</v>
      </c>
      <c r="I13" s="1">
        <v>6436876.8800901426</v>
      </c>
      <c r="J13" s="1">
        <v>6253826.4362978181</v>
      </c>
      <c r="K13" s="1">
        <v>6405956.285446452</v>
      </c>
      <c r="L13" s="1">
        <v>5754849.3323535807</v>
      </c>
      <c r="M13" s="1">
        <v>5448367.1590367509</v>
      </c>
      <c r="N13" s="1">
        <v>5143837.1919634957</v>
      </c>
      <c r="O13" s="1">
        <v>4992677.6510913437</v>
      </c>
      <c r="P13" s="1">
        <v>4937446.1785609368</v>
      </c>
      <c r="Q13" s="1">
        <v>5394000.2721333699</v>
      </c>
      <c r="R13" s="1">
        <v>5463086.2940156898</v>
      </c>
      <c r="S13" s="1">
        <v>5527563.0523858899</v>
      </c>
      <c r="T13" s="1">
        <v>5552719.0548884626</v>
      </c>
      <c r="U13" s="1">
        <v>5497507.9943701252</v>
      </c>
      <c r="V13" s="1">
        <v>5548748.8697638279</v>
      </c>
      <c r="W13" s="1">
        <v>4983935.0132998498</v>
      </c>
      <c r="X13" s="1">
        <v>5469233.0093437331</v>
      </c>
      <c r="Y13" s="1">
        <v>5673734.066837443</v>
      </c>
      <c r="Z13" s="1">
        <v>5595915.7380360151</v>
      </c>
      <c r="AA13" s="1">
        <v>5712890.2821376268</v>
      </c>
      <c r="AB13" s="1">
        <v>5484624.6272689542</v>
      </c>
      <c r="AC13" s="1">
        <v>6202023.8018382974</v>
      </c>
      <c r="AD13" s="1">
        <v>6172163.9866610821</v>
      </c>
      <c r="AE13" s="1">
        <v>6110101.5599567872</v>
      </c>
      <c r="AF13" s="1">
        <v>6024116.3325638585</v>
      </c>
      <c r="AG13" s="1">
        <v>5887911.4693446131</v>
      </c>
    </row>
    <row r="14" spans="1:33" x14ac:dyDescent="0.3">
      <c r="A14" s="1">
        <v>32</v>
      </c>
      <c r="B14" s="1">
        <v>9186983.9092667829</v>
      </c>
      <c r="C14" s="1">
        <v>9735772.2223940399</v>
      </c>
      <c r="D14" s="1">
        <v>10174796.771894058</v>
      </c>
      <c r="E14" s="1">
        <v>7972112.9632084882</v>
      </c>
      <c r="F14" s="1">
        <v>7750277.7401366336</v>
      </c>
      <c r="G14" s="1">
        <v>7944007.1820778036</v>
      </c>
      <c r="H14" s="1">
        <v>7442333.4829636188</v>
      </c>
      <c r="I14" s="1">
        <v>7182687.5323043549</v>
      </c>
      <c r="J14" s="1">
        <v>6496085.9487139126</v>
      </c>
      <c r="K14" s="1">
        <v>6312247.6446829708</v>
      </c>
      <c r="L14" s="1">
        <v>6463446.018581463</v>
      </c>
      <c r="M14" s="1">
        <v>5811718.4913846301</v>
      </c>
      <c r="N14" s="1">
        <v>5504459.6781479809</v>
      </c>
      <c r="O14" s="1">
        <v>5199150.2900584154</v>
      </c>
      <c r="P14" s="1">
        <v>5047145.7384725874</v>
      </c>
      <c r="Q14" s="1">
        <v>4991025.5708504906</v>
      </c>
      <c r="R14" s="1">
        <v>5446478.64165013</v>
      </c>
      <c r="S14" s="1">
        <v>5514624.3356350949</v>
      </c>
      <c r="T14" s="1">
        <v>5578168.747297531</v>
      </c>
      <c r="U14" s="1">
        <v>5602404.4933931548</v>
      </c>
      <c r="V14" s="1">
        <v>5546304.3060508836</v>
      </c>
      <c r="W14" s="1">
        <v>5596609.4505096832</v>
      </c>
      <c r="X14" s="1">
        <v>5031109.2033972386</v>
      </c>
      <c r="Y14" s="1">
        <v>5515274.5674403012</v>
      </c>
      <c r="Z14" s="1">
        <v>5718752.2129928507</v>
      </c>
      <c r="AA14" s="1">
        <v>5640018.5811610771</v>
      </c>
      <c r="AB14" s="1">
        <v>5755985.3925767057</v>
      </c>
      <c r="AC14" s="1">
        <v>5526859.891369273</v>
      </c>
      <c r="AD14" s="1">
        <v>6242994.0509349406</v>
      </c>
      <c r="AE14" s="1">
        <v>6214649.7562555624</v>
      </c>
      <c r="AF14" s="1">
        <v>6149146.743968931</v>
      </c>
      <c r="AG14" s="1">
        <v>6062228.9816843644</v>
      </c>
    </row>
    <row r="15" spans="1:33" x14ac:dyDescent="0.3">
      <c r="A15" s="1">
        <v>33</v>
      </c>
      <c r="B15" s="1">
        <v>9725374.6670978256</v>
      </c>
      <c r="C15" s="1">
        <v>9243694.480610678</v>
      </c>
      <c r="D15" s="1">
        <v>9791649.7730012033</v>
      </c>
      <c r="E15" s="1">
        <v>10229852.005456511</v>
      </c>
      <c r="F15" s="1">
        <v>8027495.1074664835</v>
      </c>
      <c r="G15" s="1">
        <v>7805060.3673538016</v>
      </c>
      <c r="H15" s="1">
        <v>7997980.2067085281</v>
      </c>
      <c r="I15" s="1">
        <v>7495795.1635986352</v>
      </c>
      <c r="J15" s="1">
        <v>7235507.9016210213</v>
      </c>
      <c r="K15" s="1">
        <v>6548430.1627044547</v>
      </c>
      <c r="L15" s="1">
        <v>6363877.5755223902</v>
      </c>
      <c r="M15" s="1">
        <v>6514210.2548435777</v>
      </c>
      <c r="N15" s="1">
        <v>5861960.7952038767</v>
      </c>
      <c r="O15" s="1">
        <v>5554013.613173374</v>
      </c>
      <c r="P15" s="1">
        <v>5248015.7889413619</v>
      </c>
      <c r="Q15" s="1">
        <v>5095253.8602033174</v>
      </c>
      <c r="R15" s="1">
        <v>5038332.0280605424</v>
      </c>
      <c r="S15" s="1">
        <v>5492750.9689382147</v>
      </c>
      <c r="T15" s="1">
        <v>5560039.255411041</v>
      </c>
      <c r="U15" s="1">
        <v>5622732.6191098997</v>
      </c>
      <c r="V15" s="1">
        <v>5646130.6877407376</v>
      </c>
      <c r="W15" s="1">
        <v>5589226.4730967358</v>
      </c>
      <c r="X15" s="1">
        <v>5638672.2225065203</v>
      </c>
      <c r="Y15" s="1">
        <v>5072590.3995795688</v>
      </c>
      <c r="Z15" s="1">
        <v>5555681.9279552046</v>
      </c>
      <c r="AA15" s="1">
        <v>5758208.8868788201</v>
      </c>
      <c r="AB15" s="1">
        <v>5678646.0125057613</v>
      </c>
      <c r="AC15" s="1">
        <v>5793683.4614755874</v>
      </c>
      <c r="AD15" s="1">
        <v>5563794.824157794</v>
      </c>
      <c r="AE15" s="1">
        <v>6280962.2627346599</v>
      </c>
      <c r="AF15" s="1">
        <v>6249489.6341521982</v>
      </c>
      <c r="AG15" s="1">
        <v>6183139.0876421584</v>
      </c>
    </row>
    <row r="16" spans="1:33" x14ac:dyDescent="0.3">
      <c r="A16" s="1">
        <v>34</v>
      </c>
      <c r="B16" s="1">
        <v>8527196.3664083332</v>
      </c>
      <c r="C16" s="1">
        <v>9788568.4197928812</v>
      </c>
      <c r="D16" s="1">
        <v>9306460.5099818967</v>
      </c>
      <c r="E16" s="1">
        <v>9853469.8669848125</v>
      </c>
      <c r="F16" s="1">
        <v>10290735.837966479</v>
      </c>
      <c r="G16" s="1">
        <v>8088625.8892068211</v>
      </c>
      <c r="H16" s="1">
        <v>7865487.1817479637</v>
      </c>
      <c r="I16" s="1">
        <v>8057488.3267214084</v>
      </c>
      <c r="J16" s="1">
        <v>7554693.21550842</v>
      </c>
      <c r="K16" s="1">
        <v>7293663.3329525478</v>
      </c>
      <c r="L16" s="1">
        <v>6606016.1114353519</v>
      </c>
      <c r="M16" s="1">
        <v>6420651.5773518393</v>
      </c>
      <c r="N16" s="1">
        <v>6570016.1725224648</v>
      </c>
      <c r="O16" s="1">
        <v>5917154.8402978536</v>
      </c>
      <c r="P16" s="1">
        <v>5608425.4102423228</v>
      </c>
      <c r="Q16" s="1">
        <v>5301647.0296311276</v>
      </c>
      <c r="R16" s="1">
        <v>5148036.7878977153</v>
      </c>
      <c r="S16" s="1">
        <v>5090222.0980619853</v>
      </c>
      <c r="T16" s="1">
        <v>5543509.2283024546</v>
      </c>
      <c r="U16" s="1">
        <v>5609844.78096525</v>
      </c>
      <c r="V16" s="1">
        <v>5671591.7026278861</v>
      </c>
      <c r="W16" s="1">
        <v>5694055.7556164451</v>
      </c>
      <c r="X16" s="1">
        <v>5636246.5676472643</v>
      </c>
      <c r="Y16" s="1">
        <v>5684731.7794155572</v>
      </c>
      <c r="Z16" s="1">
        <v>5117971.9597411035</v>
      </c>
      <c r="AA16" s="1">
        <v>5599879.4409835758</v>
      </c>
      <c r="AB16" s="1">
        <v>5801349.6082766913</v>
      </c>
      <c r="AC16" s="1">
        <v>5720854.7722256808</v>
      </c>
      <c r="AD16" s="1">
        <v>5834858.5888025509</v>
      </c>
      <c r="AE16" s="1">
        <v>5606601.3298925152</v>
      </c>
      <c r="AF16" s="1">
        <v>6319934.4942711415</v>
      </c>
      <c r="AG16" s="1">
        <v>6287500.1973750331</v>
      </c>
    </row>
    <row r="17" spans="1:33" x14ac:dyDescent="0.3">
      <c r="A17" s="1">
        <v>35</v>
      </c>
      <c r="B17" s="1">
        <v>7470743.9278930761</v>
      </c>
      <c r="C17" s="1">
        <v>8589928.4461556375</v>
      </c>
      <c r="D17" s="1">
        <v>9850011.4966055304</v>
      </c>
      <c r="E17" s="1">
        <v>9367468.7017429452</v>
      </c>
      <c r="F17" s="1">
        <v>9913468.5856031943</v>
      </c>
      <c r="G17" s="1">
        <v>10349745.260559348</v>
      </c>
      <c r="H17" s="1">
        <v>8147983.7890616367</v>
      </c>
      <c r="I17" s="1">
        <v>7924134.0080651054</v>
      </c>
      <c r="J17" s="1">
        <v>8115189.6940779407</v>
      </c>
      <c r="K17" s="1">
        <v>7611800.3883123696</v>
      </c>
      <c r="L17" s="1">
        <v>7350035.0499076797</v>
      </c>
      <c r="M17" s="1">
        <v>6661853.1423194679</v>
      </c>
      <c r="N17" s="1">
        <v>6475683.3532223962</v>
      </c>
      <c r="O17" s="1">
        <v>6624071.4305556118</v>
      </c>
      <c r="P17" s="1">
        <v>5970636.6344864583</v>
      </c>
      <c r="Q17" s="1">
        <v>5661145.839875916</v>
      </c>
      <c r="R17" s="1">
        <v>5353611.2063543117</v>
      </c>
      <c r="S17" s="1">
        <v>5199169.4001652459</v>
      </c>
      <c r="T17" s="1">
        <v>5140473.3135201018</v>
      </c>
      <c r="U17" s="1">
        <v>5592608.2416788861</v>
      </c>
      <c r="V17" s="1">
        <v>5657992.465597529</v>
      </c>
      <c r="W17" s="1">
        <v>5718793.667800175</v>
      </c>
      <c r="X17" s="1">
        <v>5740321.3348974204</v>
      </c>
      <c r="Y17" s="1">
        <v>5681611.4564146986</v>
      </c>
      <c r="Z17" s="1">
        <v>5729131.6027982179</v>
      </c>
      <c r="AA17" s="1">
        <v>5161725.6267528236</v>
      </c>
      <c r="AB17" s="1">
        <v>5642422.3021219969</v>
      </c>
      <c r="AC17" s="1">
        <v>5842825.4161157692</v>
      </c>
      <c r="AD17" s="1">
        <v>5761406.3562694946</v>
      </c>
      <c r="AE17" s="1">
        <v>5876848.1058715982</v>
      </c>
      <c r="AF17" s="1">
        <v>5645250.5761154043</v>
      </c>
      <c r="AG17" s="1">
        <v>6357236.7774389992</v>
      </c>
    </row>
    <row r="18" spans="1:33" x14ac:dyDescent="0.3">
      <c r="A18" s="1">
        <v>36</v>
      </c>
      <c r="B18" s="1">
        <v>7523932.31079516</v>
      </c>
      <c r="C18" s="1">
        <v>7536445.5255890749</v>
      </c>
      <c r="D18" s="1">
        <v>8654327.2773802504</v>
      </c>
      <c r="E18" s="1">
        <v>9912989.0380688515</v>
      </c>
      <c r="F18" s="1">
        <v>9429968.800000621</v>
      </c>
      <c r="G18" s="1">
        <v>9974864.5468693972</v>
      </c>
      <c r="H18" s="1">
        <v>10410065.922949098</v>
      </c>
      <c r="I18" s="1">
        <v>8208707.8895068811</v>
      </c>
      <c r="J18" s="1">
        <v>7984099.0187061541</v>
      </c>
      <c r="K18" s="1">
        <v>8174142.0739062652</v>
      </c>
      <c r="L18" s="1">
        <v>7670134.3996891398</v>
      </c>
      <c r="M18" s="1">
        <v>7407599.5281601483</v>
      </c>
      <c r="N18" s="1">
        <v>6718869.1645381581</v>
      </c>
      <c r="O18" s="1">
        <v>6531857.3256775606</v>
      </c>
      <c r="P18" s="1">
        <v>6679217.7014054256</v>
      </c>
      <c r="Q18" s="1">
        <v>6025200.8858430395</v>
      </c>
      <c r="R18" s="1">
        <v>5714924.2160762204</v>
      </c>
      <c r="S18" s="1">
        <v>5406611.1525468389</v>
      </c>
      <c r="T18" s="1">
        <v>5251308.4770098133</v>
      </c>
      <c r="U18" s="1">
        <v>5191693.5848649014</v>
      </c>
      <c r="V18" s="1">
        <v>5642610.9163248166</v>
      </c>
      <c r="W18" s="1">
        <v>5706998.0242867516</v>
      </c>
      <c r="X18" s="1">
        <v>5766803.6706069028</v>
      </c>
      <c r="Y18" s="1">
        <v>5787348.41387871</v>
      </c>
      <c r="Z18" s="1">
        <v>5727692.4283452164</v>
      </c>
      <c r="AA18" s="1">
        <v>5774197.4145151507</v>
      </c>
      <c r="AB18" s="1">
        <v>5206130.0474253912</v>
      </c>
      <c r="AC18" s="1">
        <v>5685542.7911792658</v>
      </c>
      <c r="AD18" s="1">
        <v>5884823.2474676697</v>
      </c>
      <c r="AE18" s="1">
        <v>5805018.3229617393</v>
      </c>
      <c r="AF18" s="1">
        <v>5916771.3383965427</v>
      </c>
      <c r="AG18" s="1">
        <v>5684308.3867891794</v>
      </c>
    </row>
    <row r="19" spans="1:33" x14ac:dyDescent="0.3">
      <c r="A19" s="1">
        <v>37</v>
      </c>
      <c r="B19" s="1">
        <v>7384193.5158000942</v>
      </c>
      <c r="C19" s="1">
        <v>7590024.1211622236</v>
      </c>
      <c r="D19" s="1">
        <v>7601852.8068991844</v>
      </c>
      <c r="E19" s="1">
        <v>8718350.4357658476</v>
      </c>
      <c r="F19" s="1">
        <v>9975506.7429880518</v>
      </c>
      <c r="G19" s="1">
        <v>9491981.0910845548</v>
      </c>
      <c r="H19" s="1">
        <v>10035718.540664628</v>
      </c>
      <c r="I19" s="1">
        <v>10469797.191487735</v>
      </c>
      <c r="J19" s="1">
        <v>8268877.7510310011</v>
      </c>
      <c r="K19" s="1">
        <v>8043488.5369757582</v>
      </c>
      <c r="L19" s="1">
        <v>8232490.1911864085</v>
      </c>
      <c r="M19" s="1">
        <v>7727859.6597955041</v>
      </c>
      <c r="N19" s="1">
        <v>7464543.7232429953</v>
      </c>
      <c r="O19" s="1">
        <v>6775269.8711771369</v>
      </c>
      <c r="P19" s="1">
        <v>6587407.3725912599</v>
      </c>
      <c r="Q19" s="1">
        <v>6733723.4427622715</v>
      </c>
      <c r="R19" s="1">
        <v>6079135.5841319971</v>
      </c>
      <c r="S19" s="1">
        <v>5768074.8689152924</v>
      </c>
      <c r="T19" s="1">
        <v>5458985.2670336664</v>
      </c>
      <c r="U19" s="1">
        <v>5302816.0785377948</v>
      </c>
      <c r="V19" s="1">
        <v>5242273.6352233123</v>
      </c>
      <c r="W19" s="1">
        <v>5691948.1750187669</v>
      </c>
      <c r="X19" s="1">
        <v>5755318.9380913125</v>
      </c>
      <c r="Y19" s="1">
        <v>5814111.9144166838</v>
      </c>
      <c r="Z19" s="1">
        <v>5833654.7741020583</v>
      </c>
      <c r="AA19" s="1">
        <v>5773037.3185746148</v>
      </c>
      <c r="AB19" s="1">
        <v>5818509.6917601684</v>
      </c>
      <c r="AC19" s="1">
        <v>5249782.2011835575</v>
      </c>
      <c r="AD19" s="1">
        <v>5727882.9916600678</v>
      </c>
      <c r="AE19" s="1">
        <v>5928624.1771494383</v>
      </c>
      <c r="AF19" s="1">
        <v>5845219.5801921571</v>
      </c>
      <c r="AG19" s="1">
        <v>5955877.8984368443</v>
      </c>
    </row>
    <row r="20" spans="1:33" x14ac:dyDescent="0.3">
      <c r="A20" s="1">
        <v>38</v>
      </c>
      <c r="B20" s="1">
        <v>8388627.2275471706</v>
      </c>
      <c r="C20" s="1">
        <v>7449139.4518837621</v>
      </c>
      <c r="D20" s="1">
        <v>7654162.8941357108</v>
      </c>
      <c r="E20" s="1">
        <v>7665272.9849873548</v>
      </c>
      <c r="F20" s="1">
        <v>8780286.7913550809</v>
      </c>
      <c r="G20" s="1">
        <v>10035834.235812036</v>
      </c>
      <c r="H20" s="1">
        <v>9551811.9600263778</v>
      </c>
      <c r="I20" s="1">
        <v>10094339.596218238</v>
      </c>
      <c r="J20" s="1">
        <v>10527254.522411279</v>
      </c>
      <c r="K20" s="1">
        <v>8326899.6498140749</v>
      </c>
      <c r="L20" s="1">
        <v>8100737.4252003171</v>
      </c>
      <c r="M20" s="1">
        <v>8288683.5144803748</v>
      </c>
      <c r="N20" s="1">
        <v>7783460.9606729988</v>
      </c>
      <c r="O20" s="1">
        <v>7519383.4259192217</v>
      </c>
      <c r="P20" s="1">
        <v>6829612.3918442177</v>
      </c>
      <c r="Q20" s="1">
        <v>6640916.6593760205</v>
      </c>
      <c r="R20" s="1">
        <v>6786189.8883546516</v>
      </c>
      <c r="S20" s="1">
        <v>6131082.417014949</v>
      </c>
      <c r="T20" s="1">
        <v>5819267.1066275146</v>
      </c>
      <c r="U20" s="1">
        <v>5509428.2797365505</v>
      </c>
      <c r="V20" s="1">
        <v>5352410.6463004565</v>
      </c>
      <c r="W20" s="1">
        <v>5290951.5087540541</v>
      </c>
      <c r="X20" s="1">
        <v>5739356.3814855972</v>
      </c>
      <c r="Y20" s="1">
        <v>5801710.4895933187</v>
      </c>
      <c r="Z20" s="1">
        <v>5859488.7791726701</v>
      </c>
      <c r="AA20" s="1">
        <v>5878031.2309360448</v>
      </c>
      <c r="AB20" s="1">
        <v>5816460.1081386618</v>
      </c>
      <c r="AC20" s="1">
        <v>5860901.615224245</v>
      </c>
      <c r="AD20" s="1">
        <v>5291557.1458393233</v>
      </c>
      <c r="AE20" s="1">
        <v>5770897.0163302999</v>
      </c>
      <c r="AF20" s="1">
        <v>5967895.015321088</v>
      </c>
      <c r="AG20" s="1">
        <v>5883538.1984003298</v>
      </c>
    </row>
    <row r="21" spans="1:33" x14ac:dyDescent="0.3">
      <c r="A21" s="1">
        <v>39</v>
      </c>
      <c r="B21" s="1">
        <v>7285500.0986721274</v>
      </c>
      <c r="C21" s="1">
        <v>8450673.8002249785</v>
      </c>
      <c r="D21" s="1">
        <v>7511221.2745275078</v>
      </c>
      <c r="E21" s="1">
        <v>7715401.4671544572</v>
      </c>
      <c r="F21" s="1">
        <v>7725771.7075753706</v>
      </c>
      <c r="G21" s="1">
        <v>8839218.0345361885</v>
      </c>
      <c r="H21" s="1">
        <v>10093070.201121328</v>
      </c>
      <c r="I21" s="1">
        <v>9608575.516852539</v>
      </c>
      <c r="J21" s="1">
        <v>10149858.239556529</v>
      </c>
      <c r="K21" s="1">
        <v>10581584.275965869</v>
      </c>
      <c r="L21" s="1">
        <v>8381936.605720534</v>
      </c>
      <c r="M21" s="1">
        <v>8155025.381171247</v>
      </c>
      <c r="N21" s="1">
        <v>8341915.2528255032</v>
      </c>
      <c r="O21" s="1">
        <v>7836147.7596306065</v>
      </c>
      <c r="P21" s="1">
        <v>7571342.3676330745</v>
      </c>
      <c r="Q21" s="1">
        <v>6881135.4515595492</v>
      </c>
      <c r="R21" s="1">
        <v>6691640.436274495</v>
      </c>
      <c r="S21" s="1">
        <v>6835886.2266554423</v>
      </c>
      <c r="T21" s="1">
        <v>6180323.3613668121</v>
      </c>
      <c r="U21" s="1">
        <v>5867793.0620236546</v>
      </c>
      <c r="V21" s="1">
        <v>5557244.9985709488</v>
      </c>
      <c r="W21" s="1">
        <v>5399408.7655689567</v>
      </c>
      <c r="X21" s="1">
        <v>5337051.4969227621</v>
      </c>
      <c r="Y21" s="1">
        <v>5784175.6797425896</v>
      </c>
      <c r="Z21" s="1">
        <v>5845523.4674808532</v>
      </c>
      <c r="AA21" s="1">
        <v>5902299.84266988</v>
      </c>
      <c r="AB21" s="1">
        <v>5919858.166672064</v>
      </c>
      <c r="AC21" s="1">
        <v>5857355.2798658796</v>
      </c>
      <c r="AD21" s="1">
        <v>5900783.4253767217</v>
      </c>
      <c r="AE21" s="1">
        <v>5333390.4130192604</v>
      </c>
      <c r="AF21" s="1">
        <v>5808852.8950212821</v>
      </c>
      <c r="AG21" s="1">
        <v>6004722.841200782</v>
      </c>
    </row>
    <row r="22" spans="1:33" x14ac:dyDescent="0.3">
      <c r="A22" s="1">
        <v>40</v>
      </c>
      <c r="B22" s="1">
        <v>6988706.6526419977</v>
      </c>
      <c r="C22" s="1">
        <v>7351044.6303449692</v>
      </c>
      <c r="D22" s="1">
        <v>8514591.7251064125</v>
      </c>
      <c r="E22" s="1">
        <v>7575181.4808484092</v>
      </c>
      <c r="F22" s="1">
        <v>7778427.4442086313</v>
      </c>
      <c r="G22" s="1">
        <v>7787985.888348666</v>
      </c>
      <c r="H22" s="1">
        <v>8899704.1654491499</v>
      </c>
      <c r="I22" s="1">
        <v>10151691.574290259</v>
      </c>
      <c r="J22" s="1">
        <v>9666702.3399092034</v>
      </c>
      <c r="K22" s="1">
        <v>10206632.416560495</v>
      </c>
      <c r="L22" s="1">
        <v>10637074.713374097</v>
      </c>
      <c r="M22" s="1">
        <v>8438264.8643860314</v>
      </c>
      <c r="N22" s="1">
        <v>8210566.2489539729</v>
      </c>
      <c r="O22" s="1">
        <v>8396330.4826779366</v>
      </c>
      <c r="P22" s="1">
        <v>7890010.9292591373</v>
      </c>
      <c r="Q22" s="1">
        <v>7624451.7826014115</v>
      </c>
      <c r="R22" s="1">
        <v>6933820.281599558</v>
      </c>
      <c r="S22" s="1">
        <v>6743496.1563095497</v>
      </c>
      <c r="T22" s="1">
        <v>6886658.8988976935</v>
      </c>
      <c r="U22" s="1">
        <v>6230648.1460532919</v>
      </c>
      <c r="V22" s="1">
        <v>5917379.658508433</v>
      </c>
      <c r="W22" s="1">
        <v>5606099.2396460576</v>
      </c>
      <c r="X22" s="1">
        <v>5447403.3834711695</v>
      </c>
      <c r="Y22" s="1">
        <v>5384100.3761510029</v>
      </c>
      <c r="Z22" s="1">
        <v>5829848.8897095006</v>
      </c>
      <c r="AA22" s="1">
        <v>5890129.4413741203</v>
      </c>
      <c r="AB22" s="1">
        <v>5945845.6893773871</v>
      </c>
      <c r="AC22" s="1">
        <v>5962364.5204197168</v>
      </c>
      <c r="AD22" s="1">
        <v>5898883.1567802755</v>
      </c>
      <c r="AE22" s="1">
        <v>5943876.756328051</v>
      </c>
      <c r="AF22" s="1">
        <v>5373265.0561397057</v>
      </c>
      <c r="AG22" s="1">
        <v>5847300.132043846</v>
      </c>
    </row>
    <row r="23" spans="1:33" x14ac:dyDescent="0.3">
      <c r="A23" s="1">
        <v>41</v>
      </c>
      <c r="B23" s="1">
        <v>7167524.107968621</v>
      </c>
      <c r="C23" s="1">
        <v>7044371.1874523452</v>
      </c>
      <c r="D23" s="1">
        <v>7405775.1082639219</v>
      </c>
      <c r="E23" s="1">
        <v>8567619.9308892731</v>
      </c>
      <c r="F23" s="1">
        <v>7628417.7106747944</v>
      </c>
      <c r="G23" s="1">
        <v>7830776.7405623617</v>
      </c>
      <c r="H23" s="1">
        <v>7839601.383763398</v>
      </c>
      <c r="I23" s="1">
        <v>8949554.6571506895</v>
      </c>
      <c r="J23" s="1">
        <v>10199631.876732027</v>
      </c>
      <c r="K23" s="1">
        <v>9714301.1318725646</v>
      </c>
      <c r="L23" s="1">
        <v>10252924.54791598</v>
      </c>
      <c r="M23" s="1">
        <v>10682146.430909593</v>
      </c>
      <c r="N23" s="1">
        <v>8484532.1632347088</v>
      </c>
      <c r="O23" s="1">
        <v>8256188.7869413784</v>
      </c>
      <c r="P23" s="1">
        <v>8440926.5526153408</v>
      </c>
      <c r="Q23" s="1">
        <v>7934234.5610652426</v>
      </c>
      <c r="R23" s="1">
        <v>7668078.0222587781</v>
      </c>
      <c r="S23" s="1">
        <v>6977226.0516279554</v>
      </c>
      <c r="T23" s="1">
        <v>6786221.344138233</v>
      </c>
      <c r="U23" s="1">
        <v>6928410.3649269426</v>
      </c>
      <c r="V23" s="1">
        <v>6272149.6463257549</v>
      </c>
      <c r="W23" s="1">
        <v>5958301.6471063579</v>
      </c>
      <c r="X23" s="1">
        <v>5646443.3077465342</v>
      </c>
      <c r="Y23" s="1">
        <v>5487028.5633916603</v>
      </c>
      <c r="Z23" s="1">
        <v>5422908.1587347286</v>
      </c>
      <c r="AA23" s="1">
        <v>5867354.8720133007</v>
      </c>
      <c r="AB23" s="1">
        <v>5926687.2972261515</v>
      </c>
      <c r="AC23" s="1">
        <v>5981464.8334114105</v>
      </c>
      <c r="AD23" s="1">
        <v>5997072.5063418737</v>
      </c>
      <c r="AE23" s="1">
        <v>5935041.0247921515</v>
      </c>
      <c r="AF23" s="1">
        <v>5976782.8145725103</v>
      </c>
      <c r="AG23" s="1">
        <v>5405815.1257415675</v>
      </c>
    </row>
    <row r="24" spans="1:33" x14ac:dyDescent="0.3">
      <c r="A24" s="1">
        <v>42</v>
      </c>
      <c r="B24" s="1">
        <v>7017755.9982987028</v>
      </c>
      <c r="C24" s="1">
        <v>7225818.3264470324</v>
      </c>
      <c r="D24" s="1">
        <v>7102158.0621024454</v>
      </c>
      <c r="E24" s="1">
        <v>7462542.8840996586</v>
      </c>
      <c r="F24" s="1">
        <v>8622564.2862048857</v>
      </c>
      <c r="G24" s="1">
        <v>7683547.9470132114</v>
      </c>
      <c r="H24" s="1">
        <v>7884947.656742367</v>
      </c>
      <c r="I24" s="1">
        <v>7892977.2039516941</v>
      </c>
      <c r="J24" s="1">
        <v>9001056.9231517594</v>
      </c>
      <c r="K24" s="1">
        <v>10249111.162926316</v>
      </c>
      <c r="L24" s="1">
        <v>9763408.0101304874</v>
      </c>
      <c r="M24" s="1">
        <v>10300649.118295794</v>
      </c>
      <c r="N24" s="1">
        <v>10728579.279801684</v>
      </c>
      <c r="O24" s="1">
        <v>8532212.6898758877</v>
      </c>
      <c r="P24" s="1">
        <v>8303186.0169002581</v>
      </c>
      <c r="Q24" s="1">
        <v>8486842.0765743274</v>
      </c>
      <c r="R24" s="1">
        <v>7979759.0019598035</v>
      </c>
      <c r="S24" s="1">
        <v>7712976.1645256141</v>
      </c>
      <c r="T24" s="1">
        <v>7021892.9745056517</v>
      </c>
      <c r="U24" s="1">
        <v>6830171.4244332695</v>
      </c>
      <c r="V24" s="1">
        <v>6971336.4466184983</v>
      </c>
      <c r="W24" s="1">
        <v>6314809.812031541</v>
      </c>
      <c r="X24" s="1">
        <v>6000344.378547187</v>
      </c>
      <c r="Y24" s="1">
        <v>5687872.7551192166</v>
      </c>
      <c r="Z24" s="1">
        <v>5527694.268457395</v>
      </c>
      <c r="AA24" s="1">
        <v>5462707.8290304318</v>
      </c>
      <c r="AB24" s="1">
        <v>5905780.8096291004</v>
      </c>
      <c r="AC24" s="1">
        <v>5964111.3567028204</v>
      </c>
      <c r="AD24" s="1">
        <v>6017899.2884339076</v>
      </c>
      <c r="AE24" s="1">
        <v>6034952.038788029</v>
      </c>
      <c r="AF24" s="1">
        <v>5969608.3141129883</v>
      </c>
      <c r="AG24" s="1">
        <v>6010367.2774014752</v>
      </c>
    </row>
    <row r="25" spans="1:33" x14ac:dyDescent="0.3">
      <c r="A25" s="1">
        <v>43</v>
      </c>
      <c r="B25" s="1">
        <v>6463436.8244394371</v>
      </c>
      <c r="C25" s="1">
        <v>7057351.3368796036</v>
      </c>
      <c r="D25" s="1">
        <v>7264727.5423815828</v>
      </c>
      <c r="E25" s="1">
        <v>7140724.3675493989</v>
      </c>
      <c r="F25" s="1">
        <v>7500172.7235036017</v>
      </c>
      <c r="G25" s="1">
        <v>8658314.307277048</v>
      </c>
      <c r="H25" s="1">
        <v>7719843.273346222</v>
      </c>
      <c r="I25" s="1">
        <v>7920432.7793453094</v>
      </c>
      <c r="J25" s="1">
        <v>7927863.0813769391</v>
      </c>
      <c r="K25" s="1">
        <v>9034063.8115098849</v>
      </c>
      <c r="L25" s="1">
        <v>10280072.28952121</v>
      </c>
      <c r="M25" s="1">
        <v>9794309.7562901005</v>
      </c>
      <c r="N25" s="1">
        <v>10330287.326657742</v>
      </c>
      <c r="O25" s="1">
        <v>10757069.987718673</v>
      </c>
      <c r="P25" s="1">
        <v>8562601.5940096658</v>
      </c>
      <c r="Q25" s="1">
        <v>8333164.9282531347</v>
      </c>
      <c r="R25" s="1">
        <v>8515937.7924118433</v>
      </c>
      <c r="S25" s="1">
        <v>8008799.1228776164</v>
      </c>
      <c r="T25" s="1">
        <v>7741678.8682151632</v>
      </c>
      <c r="U25" s="1">
        <v>7050729.4747074954</v>
      </c>
      <c r="V25" s="1">
        <v>6858560.8220566753</v>
      </c>
      <c r="W25" s="1">
        <v>6998910.6654290259</v>
      </c>
      <c r="X25" s="1">
        <v>6342474.7909919247</v>
      </c>
      <c r="Y25" s="1">
        <v>6027684.6911096154</v>
      </c>
      <c r="Z25" s="1">
        <v>5714894.0454641599</v>
      </c>
      <c r="AA25" s="1">
        <v>5554221.3251779657</v>
      </c>
      <c r="AB25" s="1">
        <v>5488622.6821382698</v>
      </c>
      <c r="AC25" s="1">
        <v>5930479.0867571952</v>
      </c>
      <c r="AD25" s="1">
        <v>5988042.6885682922</v>
      </c>
      <c r="AE25" s="1">
        <v>6042842.0364455031</v>
      </c>
      <c r="AF25" s="1">
        <v>6057403.691225484</v>
      </c>
      <c r="AG25" s="1">
        <v>5991445.4927532142</v>
      </c>
    </row>
    <row r="26" spans="1:33" x14ac:dyDescent="0.3">
      <c r="A26" s="1">
        <v>44</v>
      </c>
      <c r="B26" s="1">
        <v>7217825.3514586296</v>
      </c>
      <c r="C26" s="1">
        <v>6506846.5356783178</v>
      </c>
      <c r="D26" s="1">
        <v>7099530.4691470247</v>
      </c>
      <c r="E26" s="1">
        <v>7306140.1726442706</v>
      </c>
      <c r="F26" s="1">
        <v>7181737.6303526685</v>
      </c>
      <c r="G26" s="1">
        <v>7540155.4966429956</v>
      </c>
      <c r="H26" s="1">
        <v>8696262.8969879709</v>
      </c>
      <c r="I26" s="1">
        <v>7758350.2149343081</v>
      </c>
      <c r="J26" s="1">
        <v>7958052.7359844092</v>
      </c>
      <c r="K26" s="1">
        <v>7964823.4392242152</v>
      </c>
      <c r="L26" s="1">
        <v>9069001.9679297116</v>
      </c>
      <c r="M26" s="1">
        <v>10312812.984291818</v>
      </c>
      <c r="N26" s="1">
        <v>9826973.7047768291</v>
      </c>
      <c r="O26" s="1">
        <v>10361591.007999461</v>
      </c>
      <c r="P26" s="1">
        <v>10787138.199858924</v>
      </c>
      <c r="Q26" s="1">
        <v>8594688.3984229099</v>
      </c>
      <c r="R26" s="1">
        <v>8364807.3122273805</v>
      </c>
      <c r="S26" s="1">
        <v>8546631.4454916082</v>
      </c>
      <c r="T26" s="1">
        <v>8039428.7913350817</v>
      </c>
      <c r="U26" s="1">
        <v>7771941.3626899915</v>
      </c>
      <c r="V26" s="1">
        <v>7081127.1455128426</v>
      </c>
      <c r="W26" s="1">
        <v>6888472.4949022559</v>
      </c>
      <c r="X26" s="1">
        <v>7027939.8985964665</v>
      </c>
      <c r="Y26" s="1">
        <v>6371590.0354902456</v>
      </c>
      <c r="Z26" s="1">
        <v>6056439.6536742542</v>
      </c>
      <c r="AA26" s="1">
        <v>5743296.1244389787</v>
      </c>
      <c r="AB26" s="1">
        <v>5582084.4690947421</v>
      </c>
      <c r="AC26" s="1">
        <v>5515821.1175136315</v>
      </c>
      <c r="AD26" s="1">
        <v>5956368.5346590169</v>
      </c>
      <c r="AE26" s="1">
        <v>6015001.6225538133</v>
      </c>
      <c r="AF26" s="1">
        <v>6067076.3953092191</v>
      </c>
      <c r="AG26" s="1">
        <v>6080874.4335377486</v>
      </c>
    </row>
    <row r="27" spans="1:33" x14ac:dyDescent="0.3">
      <c r="A27" s="1">
        <v>45</v>
      </c>
      <c r="B27" s="1">
        <v>7218655.8560594786</v>
      </c>
      <c r="C27" s="1">
        <v>7258397.4566872045</v>
      </c>
      <c r="D27" s="1">
        <v>6547902.5443432052</v>
      </c>
      <c r="E27" s="1">
        <v>7139282.5303579504</v>
      </c>
      <c r="F27" s="1">
        <v>7345090.9897803366</v>
      </c>
      <c r="G27" s="1">
        <v>7220288.8432564298</v>
      </c>
      <c r="H27" s="1">
        <v>7577634.6427363921</v>
      </c>
      <c r="I27" s="1">
        <v>8731594.7383571528</v>
      </c>
      <c r="J27" s="1">
        <v>7794327.4218508601</v>
      </c>
      <c r="K27" s="1">
        <v>7993125.3072915655</v>
      </c>
      <c r="L27" s="1">
        <v>7999240.9565370111</v>
      </c>
      <c r="M27" s="1">
        <v>9101301.918805521</v>
      </c>
      <c r="N27" s="1">
        <v>10342807.546379384</v>
      </c>
      <c r="O27" s="1">
        <v>9856948.5105435625</v>
      </c>
      <c r="P27" s="1">
        <v>10390167.679010576</v>
      </c>
      <c r="Q27" s="1">
        <v>10814453.304633349</v>
      </c>
      <c r="R27" s="1">
        <v>8624244.6187541541</v>
      </c>
      <c r="S27" s="1">
        <v>8393957.5249143708</v>
      </c>
      <c r="T27" s="1">
        <v>8574832.9250807408</v>
      </c>
      <c r="U27" s="1">
        <v>8067629.5282553928</v>
      </c>
      <c r="V27" s="1">
        <v>7799815.4392430205</v>
      </c>
      <c r="W27" s="1">
        <v>7109215.4136191038</v>
      </c>
      <c r="X27" s="1">
        <v>6916103.0843926994</v>
      </c>
      <c r="Y27" s="1">
        <v>7054687.3339802939</v>
      </c>
      <c r="Z27" s="1">
        <v>6398495.1931674872</v>
      </c>
      <c r="AA27" s="1">
        <v>6083024.9478655783</v>
      </c>
      <c r="AB27" s="1">
        <v>5769570.1018188028</v>
      </c>
      <c r="AC27" s="1">
        <v>5607847.4322990421</v>
      </c>
      <c r="AD27" s="1">
        <v>5540939.882148982</v>
      </c>
      <c r="AE27" s="1">
        <v>5982005.2989921765</v>
      </c>
      <c r="AF27" s="1">
        <v>6037948.5707839662</v>
      </c>
      <c r="AG27" s="1">
        <v>6089231.5237018364</v>
      </c>
    </row>
    <row r="28" spans="1:33" x14ac:dyDescent="0.3">
      <c r="A28" s="1">
        <v>46</v>
      </c>
      <c r="B28" s="1">
        <v>7663184.2594067771</v>
      </c>
      <c r="C28" s="1">
        <v>7255251.0996510405</v>
      </c>
      <c r="D28" s="1">
        <v>7294461.0568859056</v>
      </c>
      <c r="E28" s="1">
        <v>6584599.2253445862</v>
      </c>
      <c r="F28" s="1">
        <v>7174548.0098228408</v>
      </c>
      <c r="G28" s="1">
        <v>7379516.3498549461</v>
      </c>
      <c r="H28" s="1">
        <v>7254348.6290671611</v>
      </c>
      <c r="I28" s="1">
        <v>7610556.6973718265</v>
      </c>
      <c r="J28" s="1">
        <v>8762139.2071071714</v>
      </c>
      <c r="K28" s="1">
        <v>7825736.2610926758</v>
      </c>
      <c r="L28" s="1">
        <v>8023608.9562727287</v>
      </c>
      <c r="M28" s="1">
        <v>8029093.4235175997</v>
      </c>
      <c r="N28" s="1">
        <v>9128829.7481603231</v>
      </c>
      <c r="O28" s="1">
        <v>10367797.09664437</v>
      </c>
      <c r="P28" s="1">
        <v>9882051.5517094024</v>
      </c>
      <c r="Q28" s="1">
        <v>10413789.305092303</v>
      </c>
      <c r="R28" s="1">
        <v>10836754.938858798</v>
      </c>
      <c r="S28" s="1">
        <v>8649286.6053569838</v>
      </c>
      <c r="T28" s="1">
        <v>8418672.4750990849</v>
      </c>
      <c r="U28" s="1">
        <v>8598589.530235704</v>
      </c>
      <c r="V28" s="1">
        <v>8091525.9417822119</v>
      </c>
      <c r="W28" s="1">
        <v>7823473.5684609972</v>
      </c>
      <c r="X28" s="1">
        <v>7133259.42363803</v>
      </c>
      <c r="Y28" s="1">
        <v>6939757.0426487736</v>
      </c>
      <c r="Z28" s="1">
        <v>7077456.5165606849</v>
      </c>
      <c r="AA28" s="1">
        <v>6421588.7257172354</v>
      </c>
      <c r="AB28" s="1">
        <v>6105891.7688934244</v>
      </c>
      <c r="AC28" s="1">
        <v>5792221.1035333099</v>
      </c>
      <c r="AD28" s="1">
        <v>5630053.3640892934</v>
      </c>
      <c r="AE28" s="1">
        <v>5564312.0860736649</v>
      </c>
      <c r="AF28" s="1">
        <v>6002197.2449115608</v>
      </c>
      <c r="AG28" s="1">
        <v>6057348.2802829957</v>
      </c>
    </row>
    <row r="29" spans="1:33" x14ac:dyDescent="0.3">
      <c r="A29" s="1">
        <v>47</v>
      </c>
      <c r="B29" s="1">
        <v>7808867.7931843651</v>
      </c>
      <c r="C29" s="1">
        <v>7704234.5355419954</v>
      </c>
      <c r="D29" s="1">
        <v>7296439.4184242636</v>
      </c>
      <c r="E29" s="1">
        <v>7335028.7385822954</v>
      </c>
      <c r="F29" s="1">
        <v>6625761.1235070368</v>
      </c>
      <c r="G29" s="1">
        <v>7214152.3052169913</v>
      </c>
      <c r="H29" s="1">
        <v>7418181.9513431182</v>
      </c>
      <c r="I29" s="1">
        <v>7292570.8366545457</v>
      </c>
      <c r="J29" s="1">
        <v>7647531.6934614321</v>
      </c>
      <c r="K29" s="1">
        <v>8796575.8339385372</v>
      </c>
      <c r="L29" s="1">
        <v>7861018.0325687788</v>
      </c>
      <c r="M29" s="1">
        <v>8057871.3675995125</v>
      </c>
      <c r="N29" s="1">
        <v>8062642.7696745647</v>
      </c>
      <c r="O29" s="1">
        <v>9159903.2245469894</v>
      </c>
      <c r="P29" s="1">
        <v>10396173.056059385</v>
      </c>
      <c r="Q29" s="1">
        <v>9910495.1840083972</v>
      </c>
      <c r="R29" s="1">
        <v>10440639.711369654</v>
      </c>
      <c r="S29" s="1">
        <v>10862180.938081818</v>
      </c>
      <c r="T29" s="1">
        <v>8677521.9914585315</v>
      </c>
      <c r="U29" s="1">
        <v>8446515.7704481669</v>
      </c>
      <c r="V29" s="1">
        <v>8625382.5628563408</v>
      </c>
      <c r="W29" s="1">
        <v>8118414.0195938032</v>
      </c>
      <c r="X29" s="1">
        <v>7850057.9038390964</v>
      </c>
      <c r="Y29" s="1">
        <v>7160190.8902727338</v>
      </c>
      <c r="Z29" s="1">
        <v>6966224.0342659978</v>
      </c>
      <c r="AA29" s="1">
        <v>7102944.7909859568</v>
      </c>
      <c r="AB29" s="1">
        <v>6447358.6694271984</v>
      </c>
      <c r="AC29" s="1">
        <v>6131368.0688388627</v>
      </c>
      <c r="AD29" s="1">
        <v>5817417.0769905364</v>
      </c>
      <c r="AE29" s="1">
        <v>5656704.1700191088</v>
      </c>
      <c r="AF29" s="1">
        <v>5588292.001535763</v>
      </c>
      <c r="AG29" s="1">
        <v>6024670.4845576193</v>
      </c>
    </row>
    <row r="30" spans="1:33" x14ac:dyDescent="0.3">
      <c r="A30" s="1">
        <v>48</v>
      </c>
      <c r="B30" s="1">
        <v>7666602.7311827764</v>
      </c>
      <c r="C30" s="1">
        <v>7832495.7267094916</v>
      </c>
      <c r="D30" s="1">
        <v>7727702.7168365074</v>
      </c>
      <c r="E30" s="1">
        <v>7320241.7651752187</v>
      </c>
      <c r="F30" s="1">
        <v>7358345.6728741741</v>
      </c>
      <c r="G30" s="1">
        <v>6649940.0729372483</v>
      </c>
      <c r="H30" s="1">
        <v>7236844.0608598078</v>
      </c>
      <c r="I30" s="1">
        <v>7440076.8541802326</v>
      </c>
      <c r="J30" s="1">
        <v>7314223.7657863516</v>
      </c>
      <c r="K30" s="1">
        <v>7668068.7050740058</v>
      </c>
      <c r="L30" s="1">
        <v>8814587.3165815398</v>
      </c>
      <c r="M30" s="1">
        <v>7880226.1847365554</v>
      </c>
      <c r="N30" s="1">
        <v>8076232.7617196748</v>
      </c>
      <c r="O30" s="1">
        <v>8080499.1017961139</v>
      </c>
      <c r="P30" s="1">
        <v>9175321.0008195452</v>
      </c>
      <c r="Q30" s="1">
        <v>10408911.541723212</v>
      </c>
      <c r="R30" s="1">
        <v>9923595.326493755</v>
      </c>
      <c r="S30" s="1">
        <v>10452278.537766602</v>
      </c>
      <c r="T30" s="1">
        <v>10872544.035015289</v>
      </c>
      <c r="U30" s="1">
        <v>8691257.2721914351</v>
      </c>
      <c r="V30" s="1">
        <v>8460108.6969000641</v>
      </c>
      <c r="W30" s="1">
        <v>8638110.0340900775</v>
      </c>
      <c r="X30" s="1">
        <v>8131530.7111629955</v>
      </c>
      <c r="Y30" s="1">
        <v>7863129.8532642229</v>
      </c>
      <c r="Z30" s="1">
        <v>7173934.4242462954</v>
      </c>
      <c r="AA30" s="1">
        <v>6979751.4237782452</v>
      </c>
      <c r="AB30" s="1">
        <v>7115693.4264049912</v>
      </c>
      <c r="AC30" s="1">
        <v>6460715.9865243053</v>
      </c>
      <c r="AD30" s="1">
        <v>6144706.0805105567</v>
      </c>
      <c r="AE30" s="1">
        <v>5832139.1289000707</v>
      </c>
      <c r="AF30" s="1">
        <v>5669759.468517432</v>
      </c>
      <c r="AG30" s="1">
        <v>5600914.3428857662</v>
      </c>
    </row>
    <row r="31" spans="1:33" x14ac:dyDescent="0.3">
      <c r="A31" s="1">
        <v>49</v>
      </c>
      <c r="B31" s="1">
        <v>7763829.6435786895</v>
      </c>
      <c r="C31" s="1">
        <v>7669874.788727738</v>
      </c>
      <c r="D31" s="1">
        <v>7835185.2142794784</v>
      </c>
      <c r="E31" s="1">
        <v>7730437.7074021799</v>
      </c>
      <c r="F31" s="1">
        <v>7323659.2827155851</v>
      </c>
      <c r="G31" s="1">
        <v>7361431.3297422435</v>
      </c>
      <c r="H31" s="1">
        <v>6654404.4450727208</v>
      </c>
      <c r="I31" s="1">
        <v>7239744.8630560376</v>
      </c>
      <c r="J31" s="1">
        <v>7442294.2985205147</v>
      </c>
      <c r="K31" s="1">
        <v>7316464.9930217247</v>
      </c>
      <c r="L31" s="1">
        <v>7669243.6733407406</v>
      </c>
      <c r="M31" s="1">
        <v>8812930.4412638918</v>
      </c>
      <c r="N31" s="1">
        <v>7880423.7364122672</v>
      </c>
      <c r="O31" s="1">
        <v>8075719.6404928109</v>
      </c>
      <c r="P31" s="1">
        <v>8079708.5039334679</v>
      </c>
      <c r="Q31" s="1">
        <v>9171824.5609630644</v>
      </c>
      <c r="R31" s="1">
        <v>10402409.248740701</v>
      </c>
      <c r="S31" s="1">
        <v>9917911.5552848484</v>
      </c>
      <c r="T31" s="1">
        <v>10445119.993861731</v>
      </c>
      <c r="U31" s="1">
        <v>10864142.734140521</v>
      </c>
      <c r="V31" s="1">
        <v>8687459.7277538832</v>
      </c>
      <c r="W31" s="1">
        <v>8456494.3873400986</v>
      </c>
      <c r="X31" s="1">
        <v>8633769.4382647537</v>
      </c>
      <c r="Y31" s="1">
        <v>8128046.8366352366</v>
      </c>
      <c r="Z31" s="1">
        <v>7859958.5237121927</v>
      </c>
      <c r="AA31" s="1">
        <v>7171979.9347347701</v>
      </c>
      <c r="AB31" s="1">
        <v>6977900.9006505078</v>
      </c>
      <c r="AC31" s="1">
        <v>7113243.0164869111</v>
      </c>
      <c r="AD31" s="1">
        <v>6459413.3789238688</v>
      </c>
      <c r="AE31" s="1">
        <v>6144522.6226886278</v>
      </c>
      <c r="AF31" s="1">
        <v>5831568.3006644221</v>
      </c>
      <c r="AG31" s="1">
        <v>5669245.5691963211</v>
      </c>
    </row>
    <row r="32" spans="1:33" x14ac:dyDescent="0.3">
      <c r="A32" s="1">
        <v>50</v>
      </c>
      <c r="B32" s="1">
        <v>8565375.4488846064</v>
      </c>
      <c r="C32" s="1">
        <v>7770298.6430174112</v>
      </c>
      <c r="D32" s="1">
        <v>7676333.4626633506</v>
      </c>
      <c r="E32" s="1">
        <v>7840981.7559650056</v>
      </c>
      <c r="F32" s="1">
        <v>7736235.4930278193</v>
      </c>
      <c r="G32" s="1">
        <v>7330130.4218012644</v>
      </c>
      <c r="H32" s="1">
        <v>7367503.7308614645</v>
      </c>
      <c r="I32" s="1">
        <v>6661887.027441076</v>
      </c>
      <c r="J32" s="1">
        <v>7245527.3712839605</v>
      </c>
      <c r="K32" s="1">
        <v>7447307.6671230793</v>
      </c>
      <c r="L32" s="1">
        <v>7321456.78469251</v>
      </c>
      <c r="M32" s="1">
        <v>7673062.2276515383</v>
      </c>
      <c r="N32" s="1">
        <v>8813709.7658451684</v>
      </c>
      <c r="O32" s="1">
        <v>7883117.9455879685</v>
      </c>
      <c r="P32" s="1">
        <v>8077617.2526307618</v>
      </c>
      <c r="Q32" s="1">
        <v>8081267.9680253034</v>
      </c>
      <c r="R32" s="1">
        <v>9170481.0077677835</v>
      </c>
      <c r="S32" s="1">
        <v>10397846.281444443</v>
      </c>
      <c r="T32" s="1">
        <v>9914170.2654590718</v>
      </c>
      <c r="U32" s="1">
        <v>10439775.188695982</v>
      </c>
      <c r="V32" s="1">
        <v>10857439.167203356</v>
      </c>
      <c r="W32" s="1">
        <v>8685576.1335916091</v>
      </c>
      <c r="X32" s="1">
        <v>8454755.5644572787</v>
      </c>
      <c r="Y32" s="1">
        <v>8631214.7765114829</v>
      </c>
      <c r="Z32" s="1">
        <v>8126349.2823375026</v>
      </c>
      <c r="AA32" s="1">
        <v>7858542.7747800741</v>
      </c>
      <c r="AB32" s="1">
        <v>7171800.7437123265</v>
      </c>
      <c r="AC32" s="1">
        <v>6977781.923725931</v>
      </c>
      <c r="AD32" s="1">
        <v>7112441.8008915801</v>
      </c>
      <c r="AE32" s="1">
        <v>6460700.6371224262</v>
      </c>
      <c r="AF32" s="1">
        <v>6145206.5401120503</v>
      </c>
      <c r="AG32" s="1">
        <v>5832608.1987669868</v>
      </c>
    </row>
    <row r="33" spans="1:33" x14ac:dyDescent="0.3">
      <c r="A33" s="1">
        <v>51</v>
      </c>
      <c r="B33" s="1">
        <v>7917443.7892146083</v>
      </c>
      <c r="C33" s="1">
        <v>8563981.9689002167</v>
      </c>
      <c r="D33" s="1">
        <v>7770852.5654752022</v>
      </c>
      <c r="E33" s="1">
        <v>7676924.5592642054</v>
      </c>
      <c r="F33" s="1">
        <v>7840894.4694773583</v>
      </c>
      <c r="G33" s="1">
        <v>7736206.8140390674</v>
      </c>
      <c r="H33" s="1">
        <v>7330909.652190729</v>
      </c>
      <c r="I33" s="1">
        <v>7367909.4810270322</v>
      </c>
      <c r="J33" s="1">
        <v>6663921.1849357095</v>
      </c>
      <c r="K33" s="1">
        <v>7245754.9514016323</v>
      </c>
      <c r="L33" s="1">
        <v>7446760.3174952604</v>
      </c>
      <c r="M33" s="1">
        <v>7320964.7999672294</v>
      </c>
      <c r="N33" s="1">
        <v>7671353.6789669059</v>
      </c>
      <c r="O33" s="1">
        <v>8808722.7008411884</v>
      </c>
      <c r="P33" s="1">
        <v>7880330.7696864614</v>
      </c>
      <c r="Q33" s="1">
        <v>8074034.0646598749</v>
      </c>
      <c r="R33" s="1">
        <v>8077396.9247886501</v>
      </c>
      <c r="S33" s="1">
        <v>9163485.4114634097</v>
      </c>
      <c r="T33" s="1">
        <v>10387375.745104294</v>
      </c>
      <c r="U33" s="1">
        <v>9904693.8532899134</v>
      </c>
      <c r="V33" s="1">
        <v>10428612.10778621</v>
      </c>
      <c r="W33" s="1">
        <v>10844860.392172551</v>
      </c>
      <c r="X33" s="1">
        <v>8678412.1789657939</v>
      </c>
      <c r="Y33" s="1">
        <v>8447840.1028612964</v>
      </c>
      <c r="Z33" s="1">
        <v>8623484.8030570447</v>
      </c>
      <c r="AA33" s="1">
        <v>8119653.8015227038</v>
      </c>
      <c r="AB33" s="1">
        <v>7852247.0693464102</v>
      </c>
      <c r="AC33" s="1">
        <v>7166963.0440193908</v>
      </c>
      <c r="AD33" s="1">
        <v>6973102.6980790691</v>
      </c>
      <c r="AE33" s="1">
        <v>7107887.6700760182</v>
      </c>
      <c r="AF33" s="1">
        <v>6456728.6474453481</v>
      </c>
      <c r="AG33" s="1">
        <v>6141697.0937906308</v>
      </c>
    </row>
    <row r="34" spans="1:33" x14ac:dyDescent="0.3">
      <c r="A34" s="1">
        <v>52</v>
      </c>
      <c r="B34" s="1">
        <v>8635963.8719519898</v>
      </c>
      <c r="C34" s="1">
        <v>7922320.4462322984</v>
      </c>
      <c r="D34" s="1">
        <v>8566776.1578180213</v>
      </c>
      <c r="E34" s="1">
        <v>7775616.5747637711</v>
      </c>
      <c r="F34" s="1">
        <v>7681665.7427221332</v>
      </c>
      <c r="G34" s="1">
        <v>7844866.3574370705</v>
      </c>
      <c r="H34" s="1">
        <v>7740176.0928845918</v>
      </c>
      <c r="I34" s="1">
        <v>7335659.3276645439</v>
      </c>
      <c r="J34" s="1">
        <v>7372206.8163179206</v>
      </c>
      <c r="K34" s="1">
        <v>6669852.062989465</v>
      </c>
      <c r="L34" s="1">
        <v>7249737.4988844907</v>
      </c>
      <c r="M34" s="1">
        <v>7449869.9092494715</v>
      </c>
      <c r="N34" s="1">
        <v>7324068.5883185742</v>
      </c>
      <c r="O34" s="1">
        <v>7673125.7362406151</v>
      </c>
      <c r="P34" s="1">
        <v>8807010.7120690849</v>
      </c>
      <c r="Q34" s="1">
        <v>7880850.2502018381</v>
      </c>
      <c r="R34" s="1">
        <v>8073661.6559933852</v>
      </c>
      <c r="S34" s="1">
        <v>8076662.9659825135</v>
      </c>
      <c r="T34" s="1">
        <v>9159429.030746188</v>
      </c>
      <c r="U34" s="1">
        <v>10379629.629105303</v>
      </c>
      <c r="V34" s="1">
        <v>9897922.7439623475</v>
      </c>
      <c r="W34" s="1">
        <v>10420019.284990277</v>
      </c>
      <c r="X34" s="1">
        <v>10834726.865463415</v>
      </c>
      <c r="Y34" s="1">
        <v>8673864.6807691809</v>
      </c>
      <c r="Z34" s="1">
        <v>8443488.938949002</v>
      </c>
      <c r="AA34" s="1">
        <v>8618220.0397063028</v>
      </c>
      <c r="AB34" s="1">
        <v>8115401.8139236234</v>
      </c>
      <c r="AC34" s="1">
        <v>7848345.6736267814</v>
      </c>
      <c r="AD34" s="1">
        <v>7164518.8784355745</v>
      </c>
      <c r="AE34" s="1">
        <v>6971750.6628877399</v>
      </c>
      <c r="AF34" s="1">
        <v>7104775.5218174886</v>
      </c>
      <c r="AG34" s="1">
        <v>6454994.0569551988</v>
      </c>
    </row>
    <row r="35" spans="1:33" x14ac:dyDescent="0.3">
      <c r="A35" s="1">
        <v>53</v>
      </c>
      <c r="B35" s="1">
        <v>6542972.197832698</v>
      </c>
      <c r="C35" s="1">
        <v>8638572.7840630729</v>
      </c>
      <c r="D35" s="1">
        <v>7926793.3866664888</v>
      </c>
      <c r="E35" s="1">
        <v>8569034.2176622283</v>
      </c>
      <c r="F35" s="1">
        <v>7779946.4987240229</v>
      </c>
      <c r="G35" s="1">
        <v>7685961.943669389</v>
      </c>
      <c r="H35" s="1">
        <v>7848341.3753511366</v>
      </c>
      <c r="I35" s="1">
        <v>7743643.1414265754</v>
      </c>
      <c r="J35" s="1">
        <v>7339946.1676766919</v>
      </c>
      <c r="K35" s="1">
        <v>7376011.9476569276</v>
      </c>
      <c r="L35" s="1">
        <v>6675383.706957506</v>
      </c>
      <c r="M35" s="1">
        <v>7253211.0540460981</v>
      </c>
      <c r="N35" s="1">
        <v>7452423.0271131881</v>
      </c>
      <c r="O35" s="1">
        <v>7326618.0562316645</v>
      </c>
      <c r="P35" s="1">
        <v>7674270.7030588975</v>
      </c>
      <c r="Q35" s="1">
        <v>8804478.4271169491</v>
      </c>
      <c r="R35" s="1">
        <v>7880682.6132475464</v>
      </c>
      <c r="S35" s="1">
        <v>8072557.5113116466</v>
      </c>
      <c r="T35" s="1">
        <v>8075182.9956565415</v>
      </c>
      <c r="U35" s="1">
        <v>9154444.1558735762</v>
      </c>
      <c r="V35" s="1">
        <v>10370752.122623995</v>
      </c>
      <c r="W35" s="1">
        <v>9890079.9953173548</v>
      </c>
      <c r="X35" s="1">
        <v>10410253.015033059</v>
      </c>
      <c r="Y35" s="1">
        <v>10823334.456476219</v>
      </c>
      <c r="Z35" s="1">
        <v>8668376.2364133243</v>
      </c>
      <c r="AA35" s="1">
        <v>8438207.8499692529</v>
      </c>
      <c r="AB35" s="1">
        <v>8611974.4288843218</v>
      </c>
      <c r="AC35" s="1">
        <v>8110229.6033849576</v>
      </c>
      <c r="AD35" s="1">
        <v>7843547.6842072718</v>
      </c>
      <c r="AE35" s="1">
        <v>7162298.4326404184</v>
      </c>
      <c r="AF35" s="1">
        <v>6968593.1536606522</v>
      </c>
      <c r="AG35" s="1">
        <v>7100824.7044371217</v>
      </c>
    </row>
    <row r="36" spans="1:33" x14ac:dyDescent="0.3">
      <c r="A36" s="1">
        <v>54</v>
      </c>
      <c r="B36" s="1">
        <v>7504896.474142367</v>
      </c>
      <c r="C36" s="1">
        <v>6546491.6470439676</v>
      </c>
      <c r="D36" s="1">
        <v>8634873.5395646226</v>
      </c>
      <c r="E36" s="1">
        <v>7925232.1838823808</v>
      </c>
      <c r="F36" s="1">
        <v>8565038.5981010422</v>
      </c>
      <c r="G36" s="1">
        <v>7778331.5802904405</v>
      </c>
      <c r="H36" s="1">
        <v>7684370.144138271</v>
      </c>
      <c r="I36" s="1">
        <v>7845893.2897638287</v>
      </c>
      <c r="J36" s="1">
        <v>7741254.7757742805</v>
      </c>
      <c r="K36" s="1">
        <v>7338550.3179707592</v>
      </c>
      <c r="L36" s="1">
        <v>7374151.5554679334</v>
      </c>
      <c r="M36" s="1">
        <v>6675539.2499960214</v>
      </c>
      <c r="N36" s="1">
        <v>7251136.2998515787</v>
      </c>
      <c r="O36" s="1">
        <v>7449396.7964150254</v>
      </c>
      <c r="P36" s="1">
        <v>7323671.0374370199</v>
      </c>
      <c r="Q36" s="1">
        <v>7669832.0589746749</v>
      </c>
      <c r="R36" s="1">
        <v>8795998.5334455799</v>
      </c>
      <c r="S36" s="1">
        <v>7874943.0313769858</v>
      </c>
      <c r="T36" s="1">
        <v>8065853.4554315973</v>
      </c>
      <c r="U36" s="1">
        <v>8068142.5760857044</v>
      </c>
      <c r="V36" s="1">
        <v>9143555.0286995359</v>
      </c>
      <c r="W36" s="1">
        <v>10355578.690661194</v>
      </c>
      <c r="X36" s="1">
        <v>9876151.6959683504</v>
      </c>
      <c r="Y36" s="1">
        <v>10394251.339311449</v>
      </c>
      <c r="Z36" s="1">
        <v>10805592.929614728</v>
      </c>
      <c r="AA36" s="1">
        <v>8657347.9004935883</v>
      </c>
      <c r="AB36" s="1">
        <v>8427500.7306343857</v>
      </c>
      <c r="AC36" s="1">
        <v>8600273.83889254</v>
      </c>
      <c r="AD36" s="1">
        <v>8099823.4346333649</v>
      </c>
      <c r="AE36" s="1">
        <v>7834581.9790882738</v>
      </c>
      <c r="AF36" s="1">
        <v>7154214.3744333927</v>
      </c>
      <c r="AG36" s="1">
        <v>6960727.5199418003</v>
      </c>
    </row>
    <row r="37" spans="1:33" x14ac:dyDescent="0.3">
      <c r="A37" s="1"/>
      <c r="B37" s="1">
        <f t="shared" ref="B37:AG37" si="0">SUM(B2:B36)</f>
        <v>260949048.05471629</v>
      </c>
      <c r="C37" s="1">
        <f t="shared" si="0"/>
        <v>259566302.6814346</v>
      </c>
      <c r="D37" s="1">
        <f t="shared" si="0"/>
        <v>258976782.46861503</v>
      </c>
      <c r="E37" s="1">
        <f t="shared" si="0"/>
        <v>256236453.5659593</v>
      </c>
      <c r="F37" s="1">
        <f t="shared" si="0"/>
        <v>254653505.23967612</v>
      </c>
      <c r="G37" s="1">
        <f t="shared" si="0"/>
        <v>252490967.36715952</v>
      </c>
      <c r="H37" s="1">
        <f t="shared" si="0"/>
        <v>251167681.18072587</v>
      </c>
      <c r="I37" s="1">
        <f t="shared" si="0"/>
        <v>249950040.51779202</v>
      </c>
      <c r="J37" s="1">
        <f t="shared" si="0"/>
        <v>248501721.22918379</v>
      </c>
      <c r="K37" s="1">
        <f t="shared" si="0"/>
        <v>247194902.5944635</v>
      </c>
      <c r="L37" s="1">
        <f t="shared" si="0"/>
        <v>245707286.29372188</v>
      </c>
      <c r="M37" s="1">
        <f t="shared" si="0"/>
        <v>244654080.04602683</v>
      </c>
      <c r="N37" s="1">
        <f t="shared" si="0"/>
        <v>244484901.62874466</v>
      </c>
      <c r="O37" s="1">
        <f t="shared" si="0"/>
        <v>243643428.60225379</v>
      </c>
      <c r="P37" s="1">
        <f t="shared" si="0"/>
        <v>242703383.37360364</v>
      </c>
      <c r="Q37" s="1">
        <f t="shared" si="0"/>
        <v>241641083.87242466</v>
      </c>
      <c r="R37" s="1">
        <f t="shared" si="0"/>
        <v>240934100.20151734</v>
      </c>
      <c r="S37" s="1">
        <f t="shared" si="0"/>
        <v>239056988.82478914</v>
      </c>
      <c r="T37" s="1">
        <f t="shared" si="0"/>
        <v>238018703.54116896</v>
      </c>
      <c r="U37" s="1">
        <f t="shared" si="0"/>
        <v>236686760.15170732</v>
      </c>
      <c r="V37" s="1">
        <f t="shared" si="0"/>
        <v>235199836.34441784</v>
      </c>
      <c r="W37" s="1">
        <f t="shared" si="0"/>
        <v>232471056.23128062</v>
      </c>
      <c r="X37" s="1">
        <f t="shared" si="0"/>
        <v>228377426.19490254</v>
      </c>
      <c r="Y37" s="1">
        <f t="shared" si="0"/>
        <v>224590206.41276455</v>
      </c>
      <c r="Z37" s="1">
        <f t="shared" si="0"/>
        <v>220101927.09772021</v>
      </c>
      <c r="AA37" s="1">
        <f t="shared" si="0"/>
        <v>215030568.99294761</v>
      </c>
      <c r="AB37" s="1">
        <f t="shared" si="0"/>
        <v>211935813.17801693</v>
      </c>
      <c r="AC37" s="1">
        <f t="shared" si="0"/>
        <v>208918113.00807822</v>
      </c>
      <c r="AD37" s="1">
        <f t="shared" si="0"/>
        <v>205587376.57582632</v>
      </c>
      <c r="AE37" s="1">
        <f t="shared" si="0"/>
        <v>202709140.00024089</v>
      </c>
      <c r="AF37" s="1">
        <f t="shared" si="0"/>
        <v>199906451.0034892</v>
      </c>
      <c r="AG37" s="1">
        <f t="shared" si="0"/>
        <v>197683120.53436702</v>
      </c>
    </row>
    <row r="38" spans="1:33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x14ac:dyDescent="0.3">
      <c r="A39" s="1">
        <v>55</v>
      </c>
      <c r="B39" s="1">
        <v>8212255.4934291933</v>
      </c>
      <c r="C39" s="1">
        <v>8091736.4677639268</v>
      </c>
      <c r="D39" s="1">
        <v>7061541.569083943</v>
      </c>
      <c r="E39" s="1">
        <v>9305232.1776677202</v>
      </c>
      <c r="F39" s="1">
        <v>8542454.1273438428</v>
      </c>
      <c r="G39" s="1">
        <v>9229589.4176427554</v>
      </c>
      <c r="H39" s="1">
        <v>8383992.2337518986</v>
      </c>
      <c r="I39" s="1">
        <v>8282704.2335678125</v>
      </c>
      <c r="J39" s="1">
        <v>8455907.4352530912</v>
      </c>
      <c r="K39" s="1">
        <v>8343151.4055938702</v>
      </c>
      <c r="L39" s="1">
        <v>7910054.0930212336</v>
      </c>
      <c r="M39" s="1">
        <v>7947926.8196159769</v>
      </c>
      <c r="N39" s="1">
        <v>7196917.5091815284</v>
      </c>
      <c r="O39" s="1">
        <v>7815061.8262370033</v>
      </c>
      <c r="P39" s="1">
        <v>8027778.7675829679</v>
      </c>
      <c r="Q39" s="1">
        <v>7892314.4179605283</v>
      </c>
      <c r="R39" s="1">
        <v>8263900.9732569661</v>
      </c>
      <c r="S39" s="1">
        <v>9473668.6728885863</v>
      </c>
      <c r="T39" s="1">
        <v>8483627.8051266298</v>
      </c>
      <c r="U39" s="1">
        <v>8688406.3043334745</v>
      </c>
      <c r="V39" s="1">
        <v>8690508.5600990243</v>
      </c>
      <c r="W39" s="1">
        <v>9845765.4334592037</v>
      </c>
      <c r="X39" s="1">
        <v>11147832.688563164</v>
      </c>
      <c r="Y39" s="1">
        <v>10632297.18075246</v>
      </c>
      <c r="Z39" s="1">
        <v>11188620.427159222</v>
      </c>
      <c r="AA39" s="1">
        <v>11630206.457284808</v>
      </c>
      <c r="AB39" s="1">
        <v>9321402.3149113413</v>
      </c>
      <c r="AC39" s="1">
        <v>9073939.2104732804</v>
      </c>
      <c r="AD39" s="1">
        <v>9259127.5202186685</v>
      </c>
      <c r="AE39" s="1">
        <v>8721994.2592308763</v>
      </c>
      <c r="AF39" s="1">
        <v>8435556.095170971</v>
      </c>
      <c r="AG39" s="1">
        <v>7704008.7300351663</v>
      </c>
    </row>
    <row r="40" spans="1:33" x14ac:dyDescent="0.3">
      <c r="A40" s="1">
        <v>56</v>
      </c>
      <c r="B40" s="1">
        <v>7906783.429559893</v>
      </c>
      <c r="C40" s="1">
        <v>8207885.4860889921</v>
      </c>
      <c r="D40" s="1">
        <v>8087649.3031090405</v>
      </c>
      <c r="E40" s="1">
        <v>7061039.5576205235</v>
      </c>
      <c r="F40" s="1">
        <v>9295737.9377781618</v>
      </c>
      <c r="G40" s="1">
        <v>8535639.9399837516</v>
      </c>
      <c r="H40" s="1">
        <v>9219761.6266885493</v>
      </c>
      <c r="I40" s="1">
        <v>8377157.9908746127</v>
      </c>
      <c r="J40" s="1">
        <v>8275929.8928496316</v>
      </c>
      <c r="K40" s="1">
        <v>8448101.4227735121</v>
      </c>
      <c r="L40" s="1">
        <v>8335458.8067091135</v>
      </c>
      <c r="M40" s="1">
        <v>7903645.7302367911</v>
      </c>
      <c r="N40" s="1">
        <v>7940987.4538923521</v>
      </c>
      <c r="O40" s="1">
        <v>7192541.1271561524</v>
      </c>
      <c r="P40" s="1">
        <v>7807955.0013626106</v>
      </c>
      <c r="Q40" s="1">
        <v>8019537.1163285561</v>
      </c>
      <c r="R40" s="1">
        <v>7884228.4298274936</v>
      </c>
      <c r="S40" s="1">
        <v>8254013.3499348303</v>
      </c>
      <c r="T40" s="1">
        <v>9458797.4339695722</v>
      </c>
      <c r="U40" s="1">
        <v>8472232.0056169685</v>
      </c>
      <c r="V40" s="1">
        <v>8675864.0024993066</v>
      </c>
      <c r="W40" s="1">
        <v>8677602.7156917546</v>
      </c>
      <c r="X40" s="1">
        <v>9828109.603803752</v>
      </c>
      <c r="Y40" s="1">
        <v>11124881.398359971</v>
      </c>
      <c r="Z40" s="1">
        <v>10610952.407567982</v>
      </c>
      <c r="AA40" s="1">
        <v>11164742.637118593</v>
      </c>
      <c r="AB40" s="1">
        <v>11604214.15126121</v>
      </c>
      <c r="AC40" s="1">
        <v>9303843.1823928244</v>
      </c>
      <c r="AD40" s="1">
        <v>9056842.3355948906</v>
      </c>
      <c r="AE40" s="1">
        <v>9241860.6148067098</v>
      </c>
      <c r="AF40" s="1">
        <v>8705382.0727431178</v>
      </c>
      <c r="AG40" s="1">
        <v>8419644.6203072909</v>
      </c>
    </row>
    <row r="41" spans="1:33" x14ac:dyDescent="0.3">
      <c r="A41" s="1">
        <v>57</v>
      </c>
      <c r="B41" s="1">
        <v>8842399.4703845419</v>
      </c>
      <c r="C41" s="1">
        <v>7896929.0705971345</v>
      </c>
      <c r="D41" s="1">
        <v>8196700.6811343227</v>
      </c>
      <c r="E41" s="1">
        <v>8076817.8194972528</v>
      </c>
      <c r="F41" s="1">
        <v>7054168.4636343755</v>
      </c>
      <c r="G41" s="1">
        <v>9279115.6013211515</v>
      </c>
      <c r="H41" s="1">
        <v>8521999.4420322515</v>
      </c>
      <c r="I41" s="1">
        <v>9202898.5099131521</v>
      </c>
      <c r="J41" s="1">
        <v>8363626.0714091016</v>
      </c>
      <c r="K41" s="1">
        <v>8262533.415214329</v>
      </c>
      <c r="L41" s="1">
        <v>8433653.7070410755</v>
      </c>
      <c r="M41" s="1">
        <v>8321210.8231461318</v>
      </c>
      <c r="N41" s="1">
        <v>7890875.8959890688</v>
      </c>
      <c r="O41" s="1">
        <v>7927718.3976137992</v>
      </c>
      <c r="P41" s="1">
        <v>7182147.6990450807</v>
      </c>
      <c r="Q41" s="1">
        <v>7794665.8948613834</v>
      </c>
      <c r="R41" s="1">
        <v>8005093.6689185137</v>
      </c>
      <c r="S41" s="1">
        <v>7870038.7856200859</v>
      </c>
      <c r="T41" s="1">
        <v>8237943.0262457551</v>
      </c>
      <c r="U41" s="1">
        <v>9437374.9165706616</v>
      </c>
      <c r="V41" s="1">
        <v>8454682.4751435891</v>
      </c>
      <c r="W41" s="1">
        <v>8657146.9875333905</v>
      </c>
      <c r="X41" s="1">
        <v>8658570.4714755192</v>
      </c>
      <c r="Y41" s="1">
        <v>9803979.5586904027</v>
      </c>
      <c r="Z41" s="1">
        <v>11095058.107710397</v>
      </c>
      <c r="AA41" s="1">
        <v>10582964.836456396</v>
      </c>
      <c r="AB41" s="1">
        <v>11134077.649872359</v>
      </c>
      <c r="AC41" s="1">
        <v>11571329.106651286</v>
      </c>
      <c r="AD41" s="1">
        <v>9280242.4376695212</v>
      </c>
      <c r="AE41" s="1">
        <v>9034708.9071188848</v>
      </c>
      <c r="AF41" s="1">
        <v>9217645.6628811937</v>
      </c>
      <c r="AG41" s="1">
        <v>8683084.682511</v>
      </c>
    </row>
    <row r="42" spans="1:33" x14ac:dyDescent="0.3">
      <c r="A42" s="1">
        <v>58</v>
      </c>
      <c r="B42" s="1">
        <v>6395110.2297976846</v>
      </c>
      <c r="C42" s="1">
        <v>8824384.2263556067</v>
      </c>
      <c r="D42" s="1">
        <v>7882953.216672238</v>
      </c>
      <c r="E42" s="1">
        <v>8181279.6302930834</v>
      </c>
      <c r="F42" s="1">
        <v>8061799.0886360845</v>
      </c>
      <c r="G42" s="1">
        <v>7043508.5904060425</v>
      </c>
      <c r="H42" s="1">
        <v>9257803.331361996</v>
      </c>
      <c r="I42" s="1">
        <v>8503976.9015134722</v>
      </c>
      <c r="J42" s="1">
        <v>9181376.6852786969</v>
      </c>
      <c r="K42" s="1">
        <v>8345780.4796343213</v>
      </c>
      <c r="L42" s="1">
        <v>8244868.6874199882</v>
      </c>
      <c r="M42" s="1">
        <v>8414872.9356470034</v>
      </c>
      <c r="N42" s="1">
        <v>8302683.260490533</v>
      </c>
      <c r="O42" s="1">
        <v>7874004.276710216</v>
      </c>
      <c r="P42" s="1">
        <v>7910338.3854802791</v>
      </c>
      <c r="Q42" s="1">
        <v>7167954.2547868267</v>
      </c>
      <c r="R42" s="1">
        <v>7777341.5111593027</v>
      </c>
      <c r="S42" s="1">
        <v>7986544.6141053513</v>
      </c>
      <c r="T42" s="1">
        <v>7851807.9940779526</v>
      </c>
      <c r="U42" s="1">
        <v>8217692.4836769383</v>
      </c>
      <c r="V42" s="1">
        <v>9411302.5694473945</v>
      </c>
      <c r="W42" s="1">
        <v>8432889.2854186688</v>
      </c>
      <c r="X42" s="1">
        <v>8634112.6980909407</v>
      </c>
      <c r="Y42" s="1">
        <v>8635229.2417374291</v>
      </c>
      <c r="Z42" s="1">
        <v>9775092.8439203221</v>
      </c>
      <c r="AA42" s="1">
        <v>11059974.286913343</v>
      </c>
      <c r="AB42" s="1">
        <v>10549930.408538016</v>
      </c>
      <c r="AC42" s="1">
        <v>11098151.651522245</v>
      </c>
      <c r="AD42" s="1">
        <v>11533013.71269276</v>
      </c>
      <c r="AE42" s="1">
        <v>9252987.985162057</v>
      </c>
      <c r="AF42" s="1">
        <v>9007283.5151172895</v>
      </c>
      <c r="AG42" s="1">
        <v>9188957.1186328083</v>
      </c>
    </row>
    <row r="43" spans="1:33" x14ac:dyDescent="0.3">
      <c r="A43" s="1">
        <v>59</v>
      </c>
      <c r="B43" s="1">
        <v>3560934.2629823531</v>
      </c>
      <c r="C43" s="1">
        <v>6381159.1996683087</v>
      </c>
      <c r="D43" s="1">
        <v>8797511.1976568084</v>
      </c>
      <c r="E43" s="1">
        <v>7860636.5845483039</v>
      </c>
      <c r="F43" s="1">
        <v>8157408.1916554337</v>
      </c>
      <c r="G43" s="1">
        <v>8038437.8642573683</v>
      </c>
      <c r="H43" s="1">
        <v>7025074.0241660941</v>
      </c>
      <c r="I43" s="1">
        <v>9227559.3163433746</v>
      </c>
      <c r="J43" s="1">
        <v>8477475.150573723</v>
      </c>
      <c r="K43" s="1">
        <v>9151049.0430848822</v>
      </c>
      <c r="L43" s="1">
        <v>8319632.483284412</v>
      </c>
      <c r="M43" s="1">
        <v>8219004.7103094822</v>
      </c>
      <c r="N43" s="1">
        <v>8387847.8042421751</v>
      </c>
      <c r="O43" s="1">
        <v>8276026.1349452259</v>
      </c>
      <c r="P43" s="1">
        <v>7849280.4350034716</v>
      </c>
      <c r="Q43" s="1">
        <v>7885135.3965475038</v>
      </c>
      <c r="R43" s="1">
        <v>7146394.1137878951</v>
      </c>
      <c r="S43" s="1">
        <v>7752379.4089575149</v>
      </c>
      <c r="T43" s="1">
        <v>7960306.4422642821</v>
      </c>
      <c r="U43" s="1">
        <v>7826013.3830998568</v>
      </c>
      <c r="V43" s="1">
        <v>8189734.2650944507</v>
      </c>
      <c r="W43" s="1">
        <v>9376940.8104519937</v>
      </c>
      <c r="X43" s="1">
        <v>8403387.0610635486</v>
      </c>
      <c r="Y43" s="1">
        <v>8603315.3485939186</v>
      </c>
      <c r="Z43" s="1">
        <v>8604178.351504853</v>
      </c>
      <c r="AA43" s="1">
        <v>9737947.957693737</v>
      </c>
      <c r="AB43" s="1">
        <v>11016009.915030066</v>
      </c>
      <c r="AC43" s="1">
        <v>10508343.391901575</v>
      </c>
      <c r="AD43" s="1">
        <v>11053433.154814376</v>
      </c>
      <c r="AE43" s="1">
        <v>11486436.285660066</v>
      </c>
      <c r="AF43" s="1">
        <v>9217166.6970701534</v>
      </c>
      <c r="AG43" s="1">
        <v>8972331.3822663873</v>
      </c>
    </row>
    <row r="44" spans="1:33" x14ac:dyDescent="0.3">
      <c r="A44" s="1">
        <v>60</v>
      </c>
      <c r="B44" s="1">
        <v>4351104.3598503852</v>
      </c>
      <c r="C44" s="1">
        <v>3559822.8274011156</v>
      </c>
      <c r="D44" s="1">
        <v>6363424.3644836107</v>
      </c>
      <c r="E44" s="1">
        <v>8765444.8440910503</v>
      </c>
      <c r="F44" s="1">
        <v>7833640.6386889676</v>
      </c>
      <c r="G44" s="1">
        <v>8128694.2650301941</v>
      </c>
      <c r="H44" s="1">
        <v>8010302.5551778413</v>
      </c>
      <c r="I44" s="1">
        <v>7002426.7440814618</v>
      </c>
      <c r="J44" s="1">
        <v>9191824.5925755315</v>
      </c>
      <c r="K44" s="1">
        <v>8445912.5817794893</v>
      </c>
      <c r="L44" s="1">
        <v>9115263.4469126184</v>
      </c>
      <c r="M44" s="1">
        <v>8288507.4823293155</v>
      </c>
      <c r="N44" s="1">
        <v>8188218.590003117</v>
      </c>
      <c r="O44" s="1">
        <v>8355798.6797009194</v>
      </c>
      <c r="P44" s="1">
        <v>8244410.4225095101</v>
      </c>
      <c r="Q44" s="1">
        <v>7819838.0147869075</v>
      </c>
      <c r="R44" s="1">
        <v>7855189.6364305764</v>
      </c>
      <c r="S44" s="1">
        <v>7120518.6951052491</v>
      </c>
      <c r="T44" s="1">
        <v>7722755.6572110616</v>
      </c>
      <c r="U44" s="1">
        <v>7929292.0454225522</v>
      </c>
      <c r="V44" s="1">
        <v>7795518.5169773996</v>
      </c>
      <c r="W44" s="1">
        <v>8156865.0425611772</v>
      </c>
      <c r="X44" s="1">
        <v>9336988.3949508481</v>
      </c>
      <c r="Y44" s="1">
        <v>8368853.8950259574</v>
      </c>
      <c r="Z44" s="1">
        <v>8567370.1505103186</v>
      </c>
      <c r="AA44" s="1">
        <v>8567977.7389017921</v>
      </c>
      <c r="AB44" s="1">
        <v>9695008.2622187641</v>
      </c>
      <c r="AC44" s="1">
        <v>10965525.556318894</v>
      </c>
      <c r="AD44" s="1">
        <v>10460525.812478844</v>
      </c>
      <c r="AE44" s="1">
        <v>11002886.786865221</v>
      </c>
      <c r="AF44" s="1">
        <v>11432337.680314951</v>
      </c>
      <c r="AG44" s="1">
        <v>9175840.8832750805</v>
      </c>
    </row>
    <row r="45" spans="1:33" x14ac:dyDescent="0.3">
      <c r="A45" s="1">
        <v>61</v>
      </c>
      <c r="B45" s="1">
        <v>3925185.7664809842</v>
      </c>
      <c r="C45" s="1">
        <v>4341388.4432142051</v>
      </c>
      <c r="D45" s="1">
        <v>3554953.7864188533</v>
      </c>
      <c r="E45" s="1">
        <v>6340528.2635357063</v>
      </c>
      <c r="F45" s="1">
        <v>8727016.3842741735</v>
      </c>
      <c r="G45" s="1">
        <v>7800759.1172823142</v>
      </c>
      <c r="H45" s="1">
        <v>8093962.1688198801</v>
      </c>
      <c r="I45" s="1">
        <v>7976224.4953237893</v>
      </c>
      <c r="J45" s="1">
        <v>6974356.9948197762</v>
      </c>
      <c r="K45" s="1">
        <v>9149583.0638172533</v>
      </c>
      <c r="L45" s="1">
        <v>8408238.1847874727</v>
      </c>
      <c r="M45" s="1">
        <v>9073048.9995498769</v>
      </c>
      <c r="N45" s="1">
        <v>8251391.2904017242</v>
      </c>
      <c r="O45" s="1">
        <v>8151513.847520208</v>
      </c>
      <c r="P45" s="1">
        <v>8317768.9042416168</v>
      </c>
      <c r="Q45" s="1">
        <v>8206893.9748521019</v>
      </c>
      <c r="R45" s="1">
        <v>7784731.9580006804</v>
      </c>
      <c r="S45" s="1">
        <v>7819586.5338307135</v>
      </c>
      <c r="T45" s="1">
        <v>7089380.483983933</v>
      </c>
      <c r="U45" s="1">
        <v>7687590.6066899588</v>
      </c>
      <c r="V45" s="1">
        <v>7892657.4569780109</v>
      </c>
      <c r="W45" s="1">
        <v>7759494.3253658609</v>
      </c>
      <c r="X45" s="1">
        <v>8118307.1016605077</v>
      </c>
      <c r="Y45" s="1">
        <v>9290778.0686933696</v>
      </c>
      <c r="Z45" s="1">
        <v>8328572.4978011372</v>
      </c>
      <c r="AA45" s="1">
        <v>8525600.2199529931</v>
      </c>
      <c r="AB45" s="1">
        <v>8525975.9512526467</v>
      </c>
      <c r="AC45" s="1">
        <v>9645726.3229678199</v>
      </c>
      <c r="AD45" s="1">
        <v>10908086.927023662</v>
      </c>
      <c r="AE45" s="1">
        <v>10406688.879441639</v>
      </c>
      <c r="AF45" s="1">
        <v>10944689.31804231</v>
      </c>
      <c r="AG45" s="1">
        <v>11371127.408438252</v>
      </c>
    </row>
    <row r="46" spans="1:33" x14ac:dyDescent="0.3">
      <c r="A46" s="1">
        <v>62</v>
      </c>
      <c r="B46" s="1">
        <v>4887332.4938235711</v>
      </c>
      <c r="C46" s="1">
        <v>3912348.771462318</v>
      </c>
      <c r="D46" s="1">
        <v>4325425.8294699816</v>
      </c>
      <c r="E46" s="1">
        <v>3544387.2228023866</v>
      </c>
      <c r="F46" s="1">
        <v>6310085.0668117199</v>
      </c>
      <c r="G46" s="1">
        <v>8679456.8381301332</v>
      </c>
      <c r="H46" s="1">
        <v>7759379.3947724961</v>
      </c>
      <c r="I46" s="1">
        <v>8050592.3354115048</v>
      </c>
      <c r="J46" s="1">
        <v>7933634.5265664617</v>
      </c>
      <c r="K46" s="1">
        <v>6938464.7239232846</v>
      </c>
      <c r="L46" s="1">
        <v>9098092.2604577988</v>
      </c>
      <c r="M46" s="1">
        <v>8361857.797309163</v>
      </c>
      <c r="N46" s="1">
        <v>9021715.9804389775</v>
      </c>
      <c r="O46" s="1">
        <v>8205758.1636699243</v>
      </c>
      <c r="P46" s="1">
        <v>8106402.2607323695</v>
      </c>
      <c r="Q46" s="1">
        <v>8271260.8011040585</v>
      </c>
      <c r="R46" s="1">
        <v>8161022.0203363793</v>
      </c>
      <c r="S46" s="1">
        <v>7741592.367344846</v>
      </c>
      <c r="T46" s="1">
        <v>7775966.5912303254</v>
      </c>
      <c r="U46" s="1">
        <v>7050762.765714732</v>
      </c>
      <c r="V46" s="1">
        <v>7644591.7515142253</v>
      </c>
      <c r="W46" s="1">
        <v>7848103.390634913</v>
      </c>
      <c r="X46" s="1">
        <v>7715682.2071686182</v>
      </c>
      <c r="Y46" s="1">
        <v>8071763.7145999959</v>
      </c>
      <c r="Z46" s="1">
        <v>9235847.4256571475</v>
      </c>
      <c r="AA46" s="1">
        <v>8280262.8785772324</v>
      </c>
      <c r="AB46" s="1">
        <v>8475716.0850653611</v>
      </c>
      <c r="AC46" s="1">
        <v>8475906.5763411</v>
      </c>
      <c r="AD46" s="1">
        <v>9587684.5621028971</v>
      </c>
      <c r="AE46" s="1">
        <v>10841647.186904538</v>
      </c>
      <c r="AF46" s="1">
        <v>10343025.146589717</v>
      </c>
      <c r="AG46" s="1">
        <v>10877017.785376539</v>
      </c>
    </row>
    <row r="47" spans="1:33" x14ac:dyDescent="0.3">
      <c r="A47" s="1">
        <v>63</v>
      </c>
      <c r="B47" s="1">
        <v>5264488.9986355472</v>
      </c>
      <c r="C47" s="1">
        <v>4863023.9744673287</v>
      </c>
      <c r="D47" s="1">
        <v>3895463.213163964</v>
      </c>
      <c r="E47" s="1">
        <v>4305089.4292870685</v>
      </c>
      <c r="F47" s="1">
        <v>3530057.0654693916</v>
      </c>
      <c r="G47" s="1">
        <v>6273718.6952381236</v>
      </c>
      <c r="H47" s="1">
        <v>8624122.0602913909</v>
      </c>
      <c r="I47" s="1">
        <v>7710935.3305675657</v>
      </c>
      <c r="J47" s="1">
        <v>7999953.4371826183</v>
      </c>
      <c r="K47" s="1">
        <v>7883882.0687199673</v>
      </c>
      <c r="L47" s="1">
        <v>6896182.615085151</v>
      </c>
      <c r="M47" s="1">
        <v>9038531.7952900864</v>
      </c>
      <c r="N47" s="1">
        <v>8307996.0347233182</v>
      </c>
      <c r="O47" s="1">
        <v>8962392.5475612935</v>
      </c>
      <c r="P47" s="1">
        <v>8152788.1104610022</v>
      </c>
      <c r="Q47" s="1">
        <v>8054043.2094924757</v>
      </c>
      <c r="R47" s="1">
        <v>8217386.7565191975</v>
      </c>
      <c r="S47" s="1">
        <v>8107885.4889690178</v>
      </c>
      <c r="T47" s="1">
        <v>7691524.3593098326</v>
      </c>
      <c r="U47" s="1">
        <v>7725400.4987432854</v>
      </c>
      <c r="V47" s="1">
        <v>7005779.2423869707</v>
      </c>
      <c r="W47" s="1">
        <v>7594777.4847596241</v>
      </c>
      <c r="X47" s="1">
        <v>7796591.1731684282</v>
      </c>
      <c r="Y47" s="1">
        <v>7665026.1892815372</v>
      </c>
      <c r="Z47" s="1">
        <v>8018109.0104947537</v>
      </c>
      <c r="AA47" s="1">
        <v>9172913.6296375021</v>
      </c>
      <c r="AB47" s="1">
        <v>8224709.0437295977</v>
      </c>
      <c r="AC47" s="1">
        <v>8418447.8620241154</v>
      </c>
      <c r="AD47" s="1">
        <v>8418466.2778525297</v>
      </c>
      <c r="AE47" s="1">
        <v>9521939.3103894237</v>
      </c>
      <c r="AF47" s="1">
        <v>10765484.454375034</v>
      </c>
      <c r="AG47" s="1">
        <v>10270591.715599917</v>
      </c>
    </row>
    <row r="48" spans="1:33" x14ac:dyDescent="0.3">
      <c r="A48" s="1">
        <v>64</v>
      </c>
      <c r="B48" s="1">
        <v>4825554.7678567776</v>
      </c>
      <c r="C48" s="1">
        <v>5232652.3274684465</v>
      </c>
      <c r="D48" s="1">
        <v>4834486.309024645</v>
      </c>
      <c r="E48" s="1">
        <v>3874880.5901132668</v>
      </c>
      <c r="F48" s="1">
        <v>4280839.4099221528</v>
      </c>
      <c r="G48" s="1">
        <v>3512245.3620930347</v>
      </c>
      <c r="H48" s="1">
        <v>6232383.9526789775</v>
      </c>
      <c r="I48" s="1">
        <v>8562547.0038573258</v>
      </c>
      <c r="J48" s="1">
        <v>7656759.2145677349</v>
      </c>
      <c r="K48" s="1">
        <v>7943444.1365437489</v>
      </c>
      <c r="L48" s="1">
        <v>7828340.8448979352</v>
      </c>
      <c r="M48" s="1">
        <v>6848663.9323693989</v>
      </c>
      <c r="N48" s="1">
        <v>8972582.1645747945</v>
      </c>
      <c r="O48" s="1">
        <v>8248162.9873530651</v>
      </c>
      <c r="P48" s="1">
        <v>8896758.1000563335</v>
      </c>
      <c r="Q48" s="1">
        <v>8093969.4990467979</v>
      </c>
      <c r="R48" s="1">
        <v>7995909.4374913443</v>
      </c>
      <c r="S48" s="1">
        <v>8157668.3355522566</v>
      </c>
      <c r="T48" s="1">
        <v>8048985.2151284302</v>
      </c>
      <c r="U48" s="1">
        <v>7635938.2231671838</v>
      </c>
      <c r="V48" s="1">
        <v>7669316.5171159031</v>
      </c>
      <c r="W48" s="1">
        <v>6955690.5058441814</v>
      </c>
      <c r="X48" s="1">
        <v>7539555.7491695471</v>
      </c>
      <c r="Y48" s="1">
        <v>7739581.9786670236</v>
      </c>
      <c r="Z48" s="1">
        <v>7608963.5201785192</v>
      </c>
      <c r="AA48" s="1">
        <v>7958874.0394377867</v>
      </c>
      <c r="AB48" s="1">
        <v>9103790.6337459441</v>
      </c>
      <c r="AC48" s="1">
        <v>8163503.4968703957</v>
      </c>
      <c r="AD48" s="1">
        <v>8355442.7398028299</v>
      </c>
      <c r="AE48" s="1">
        <v>8355774.2555381907</v>
      </c>
      <c r="AF48" s="1">
        <v>9449377.0168763846</v>
      </c>
      <c r="AG48" s="1">
        <v>10682374.263108457</v>
      </c>
    </row>
    <row r="49" spans="1:33" x14ac:dyDescent="0.3">
      <c r="A49" s="1">
        <v>65</v>
      </c>
      <c r="B49" s="1">
        <v>5010422.9446421219</v>
      </c>
      <c r="C49" s="1">
        <v>4781586.8457263215</v>
      </c>
      <c r="D49" s="1">
        <v>5184624.7140725916</v>
      </c>
      <c r="E49" s="1">
        <v>4790385.9672343209</v>
      </c>
      <c r="F49" s="1">
        <v>3840113.0416636956</v>
      </c>
      <c r="G49" s="1">
        <v>4241941.1534197265</v>
      </c>
      <c r="H49" s="1">
        <v>3480931.5786548955</v>
      </c>
      <c r="I49" s="1">
        <v>6173942.1605152376</v>
      </c>
      <c r="J49" s="1">
        <v>8480786.947827965</v>
      </c>
      <c r="K49" s="1">
        <v>7583714.8817571197</v>
      </c>
      <c r="L49" s="1">
        <v>7867829.9694606867</v>
      </c>
      <c r="M49" s="1">
        <v>7753988.197892216</v>
      </c>
      <c r="N49" s="1">
        <v>6783757.5974177476</v>
      </c>
      <c r="O49" s="1">
        <v>8886466.6673910934</v>
      </c>
      <c r="P49" s="1">
        <v>8169281.749162022</v>
      </c>
      <c r="Q49" s="1">
        <v>8811305.3048402779</v>
      </c>
      <c r="R49" s="1">
        <v>8016562.4307265719</v>
      </c>
      <c r="S49" s="1">
        <v>7919445.8408211973</v>
      </c>
      <c r="T49" s="1">
        <v>8079519.26675219</v>
      </c>
      <c r="U49" s="1">
        <v>7971932.7208852554</v>
      </c>
      <c r="V49" s="1">
        <v>7562877.5801009079</v>
      </c>
      <c r="W49" s="1">
        <v>7595830.4041831102</v>
      </c>
      <c r="X49" s="1">
        <v>6889301.1360280309</v>
      </c>
      <c r="Y49" s="1">
        <v>7467369.5310924919</v>
      </c>
      <c r="Z49" s="1">
        <v>7665475.267654472</v>
      </c>
      <c r="AA49" s="1">
        <v>7536108.3505541766</v>
      </c>
      <c r="AB49" s="1">
        <v>7882498.9510539873</v>
      </c>
      <c r="AC49" s="1">
        <v>9016112.3851077873</v>
      </c>
      <c r="AD49" s="1">
        <v>8085157.5686174929</v>
      </c>
      <c r="AE49" s="1">
        <v>8275304.1418989766</v>
      </c>
      <c r="AF49" s="1">
        <v>8275480.1445128033</v>
      </c>
      <c r="AG49" s="1">
        <v>9358350.0370260123</v>
      </c>
    </row>
    <row r="50" spans="1:33" x14ac:dyDescent="0.3">
      <c r="A50" s="1">
        <v>66</v>
      </c>
      <c r="B50" s="1">
        <v>4904151.5153513262</v>
      </c>
      <c r="C50" s="1">
        <v>4959080.5687651262</v>
      </c>
      <c r="D50" s="1">
        <v>4732917.8759886036</v>
      </c>
      <c r="E50" s="1">
        <v>5131503.6336215269</v>
      </c>
      <c r="F50" s="1">
        <v>4741573.679468439</v>
      </c>
      <c r="G50" s="1">
        <v>3801548.4368007025</v>
      </c>
      <c r="H50" s="1">
        <v>4198852.1455999613</v>
      </c>
      <c r="I50" s="1">
        <v>3446164.7642987883</v>
      </c>
      <c r="J50" s="1">
        <v>6109428.852445635</v>
      </c>
      <c r="K50" s="1">
        <v>8390709.5239850339</v>
      </c>
      <c r="L50" s="1">
        <v>7503214.4935832778</v>
      </c>
      <c r="M50" s="1">
        <v>7784496.8125484623</v>
      </c>
      <c r="N50" s="1">
        <v>7672033.6834583776</v>
      </c>
      <c r="O50" s="1">
        <v>6712182.1115980726</v>
      </c>
      <c r="P50" s="1">
        <v>8791637.7467174623</v>
      </c>
      <c r="Q50" s="1">
        <v>8082387.338781612</v>
      </c>
      <c r="R50" s="1">
        <v>8717213.1364465468</v>
      </c>
      <c r="S50" s="1">
        <v>7931293.1348609328</v>
      </c>
      <c r="T50" s="1">
        <v>7835215.607554256</v>
      </c>
      <c r="U50" s="1">
        <v>7993447.309297449</v>
      </c>
      <c r="V50" s="1">
        <v>7887064.8547247099</v>
      </c>
      <c r="W50" s="1">
        <v>7482396.617998627</v>
      </c>
      <c r="X50" s="1">
        <v>7514890.2128442461</v>
      </c>
      <c r="Y50" s="1">
        <v>6816146.2693351582</v>
      </c>
      <c r="Z50" s="1">
        <v>7387858.600935108</v>
      </c>
      <c r="AA50" s="1">
        <v>7583856.2578187576</v>
      </c>
      <c r="AB50" s="1">
        <v>7455866.8527950002</v>
      </c>
      <c r="AC50" s="1">
        <v>7798401.6192009402</v>
      </c>
      <c r="AD50" s="1">
        <v>8919616.2272217125</v>
      </c>
      <c r="AE50" s="1">
        <v>7999033.7277424438</v>
      </c>
      <c r="AF50" s="1">
        <v>8186934.454194257</v>
      </c>
      <c r="AG50" s="1">
        <v>8187093.3048085961</v>
      </c>
    </row>
    <row r="51" spans="1:33" x14ac:dyDescent="0.3">
      <c r="A51" s="1">
        <v>67</v>
      </c>
      <c r="B51" s="1">
        <v>4356574.6443815585</v>
      </c>
      <c r="C51" s="1">
        <v>4852366.0303656794</v>
      </c>
      <c r="D51" s="1">
        <v>4906731.9519464746</v>
      </c>
      <c r="E51" s="1">
        <v>4683286.9888726994</v>
      </c>
      <c r="F51" s="1">
        <v>5077344.2826475408</v>
      </c>
      <c r="G51" s="1">
        <v>4691795.3310450306</v>
      </c>
      <c r="H51" s="1">
        <v>3762190.5925197438</v>
      </c>
      <c r="I51" s="1">
        <v>4154893.0357619347</v>
      </c>
      <c r="J51" s="1">
        <v>3410668.7448827014</v>
      </c>
      <c r="K51" s="1">
        <v>6043682.9424031293</v>
      </c>
      <c r="L51" s="1">
        <v>8298967.1087704925</v>
      </c>
      <c r="M51" s="1">
        <v>7421211.6456189584</v>
      </c>
      <c r="N51" s="1">
        <v>7699614.4302775776</v>
      </c>
      <c r="O51" s="1">
        <v>7588554.4654636439</v>
      </c>
      <c r="P51" s="1">
        <v>6639258.3574579805</v>
      </c>
      <c r="Q51" s="1">
        <v>8695068.0306042135</v>
      </c>
      <c r="R51" s="1">
        <v>7993887.9234696543</v>
      </c>
      <c r="S51" s="1">
        <v>8621395.4401236083</v>
      </c>
      <c r="T51" s="1">
        <v>7844449.2486254843</v>
      </c>
      <c r="U51" s="1">
        <v>7749429.6754920306</v>
      </c>
      <c r="V51" s="1">
        <v>7905789.7082062988</v>
      </c>
      <c r="W51" s="1">
        <v>7800633.0273992363</v>
      </c>
      <c r="X51" s="1">
        <v>7400426.8044336801</v>
      </c>
      <c r="Y51" s="1">
        <v>7432454.3920372361</v>
      </c>
      <c r="Z51" s="1">
        <v>6741628.5457380069</v>
      </c>
      <c r="AA51" s="1">
        <v>7306878.2826951323</v>
      </c>
      <c r="AB51" s="1">
        <v>7500733.3931995062</v>
      </c>
      <c r="AC51" s="1">
        <v>7374145.9221430086</v>
      </c>
      <c r="AD51" s="1">
        <v>7712760.8063124605</v>
      </c>
      <c r="AE51" s="1">
        <v>8821501.9917939138</v>
      </c>
      <c r="AF51" s="1">
        <v>7911196.1218017358</v>
      </c>
      <c r="AG51" s="1">
        <v>8096953.5502771856</v>
      </c>
    </row>
    <row r="52" spans="1:33" x14ac:dyDescent="0.3">
      <c r="A52" s="1">
        <v>68</v>
      </c>
      <c r="B52" s="1">
        <v>4314987.0279123457</v>
      </c>
      <c r="C52" s="1">
        <v>4303002.46190794</v>
      </c>
      <c r="D52" s="1">
        <v>4792053.2369227652</v>
      </c>
      <c r="E52" s="1">
        <v>4845769.196386857</v>
      </c>
      <c r="F52" s="1">
        <v>4625450.1662599174</v>
      </c>
      <c r="G52" s="1">
        <v>5014292.8370123869</v>
      </c>
      <c r="H52" s="1">
        <v>4633796.880255321</v>
      </c>
      <c r="I52" s="1">
        <v>3716214.2028213232</v>
      </c>
      <c r="J52" s="1">
        <v>4103623.7091646753</v>
      </c>
      <c r="K52" s="1">
        <v>3369158.4196728044</v>
      </c>
      <c r="L52" s="1">
        <v>5967325.5001485636</v>
      </c>
      <c r="M52" s="1">
        <v>8192667.5280247033</v>
      </c>
      <c r="N52" s="1">
        <v>7326155.2156889224</v>
      </c>
      <c r="O52" s="1">
        <v>7601229.8149370551</v>
      </c>
      <c r="P52" s="1">
        <v>7491785.472500748</v>
      </c>
      <c r="Q52" s="1">
        <v>6554673.3594488213</v>
      </c>
      <c r="R52" s="1">
        <v>8583246.9250610117</v>
      </c>
      <c r="S52" s="1">
        <v>7891369.7937344322</v>
      </c>
      <c r="T52" s="1">
        <v>8510456.8354165535</v>
      </c>
      <c r="U52" s="1">
        <v>7743852.790979539</v>
      </c>
      <c r="V52" s="1">
        <v>7650059.3340032808</v>
      </c>
      <c r="W52" s="1">
        <v>7804272.2006693874</v>
      </c>
      <c r="X52" s="1">
        <v>7700532.1337538352</v>
      </c>
      <c r="Y52" s="1">
        <v>7305478.829625166</v>
      </c>
      <c r="Z52" s="1">
        <v>7336979.6585112046</v>
      </c>
      <c r="AA52" s="1">
        <v>6655282.7868437599</v>
      </c>
      <c r="AB52" s="1">
        <v>7213090.7821878586</v>
      </c>
      <c r="AC52" s="1">
        <v>7404478.8235054016</v>
      </c>
      <c r="AD52" s="1">
        <v>7279514.8865835052</v>
      </c>
      <c r="AE52" s="1">
        <v>7613754.7165616937</v>
      </c>
      <c r="AF52" s="1">
        <v>8707833.4700024258</v>
      </c>
      <c r="AG52" s="1">
        <v>7809533.4019398401</v>
      </c>
    </row>
    <row r="53" spans="1:33" x14ac:dyDescent="0.3">
      <c r="A53" s="1">
        <v>69</v>
      </c>
      <c r="B53" s="1">
        <v>3608577.9448529617</v>
      </c>
      <c r="C53" s="1">
        <v>4256327.6039930824</v>
      </c>
      <c r="D53" s="1">
        <v>4244668.1139906058</v>
      </c>
      <c r="E53" s="1">
        <v>4726434.8993483186</v>
      </c>
      <c r="F53" s="1">
        <v>4779446.0485648885</v>
      </c>
      <c r="G53" s="1">
        <v>4562502.9212812129</v>
      </c>
      <c r="H53" s="1">
        <v>4945707.1518231193</v>
      </c>
      <c r="I53" s="1">
        <v>4570678.7640578663</v>
      </c>
      <c r="J53" s="1">
        <v>3666108.1340550752</v>
      </c>
      <c r="K53" s="1">
        <v>4047798.3734050626</v>
      </c>
      <c r="L53" s="1">
        <v>3323892.2052513938</v>
      </c>
      <c r="M53" s="1">
        <v>5884375.5925291069</v>
      </c>
      <c r="N53" s="1">
        <v>8077341.5620301319</v>
      </c>
      <c r="O53" s="1">
        <v>7223002.9630769566</v>
      </c>
      <c r="P53" s="1">
        <v>7494469.6962085916</v>
      </c>
      <c r="Q53" s="1">
        <v>7386770.8983684173</v>
      </c>
      <c r="R53" s="1">
        <v>6462850.6139304042</v>
      </c>
      <c r="S53" s="1">
        <v>8461973.229421895</v>
      </c>
      <c r="T53" s="1">
        <v>7780159.4465432484</v>
      </c>
      <c r="U53" s="1">
        <v>8390146.7159071807</v>
      </c>
      <c r="V53" s="1">
        <v>7634728.5355849657</v>
      </c>
      <c r="W53" s="1">
        <v>7542265.0698075444</v>
      </c>
      <c r="X53" s="1">
        <v>7694161.023911085</v>
      </c>
      <c r="Y53" s="1">
        <v>7591955.0377770253</v>
      </c>
      <c r="Z53" s="1">
        <v>7202481.7472277246</v>
      </c>
      <c r="AA53" s="1">
        <v>7233418.9900968606</v>
      </c>
      <c r="AB53" s="1">
        <v>6561598.1752913343</v>
      </c>
      <c r="AC53" s="1">
        <v>7111359.8562630275</v>
      </c>
      <c r="AD53" s="1">
        <v>7300079.7802934553</v>
      </c>
      <c r="AE53" s="1">
        <v>7177010.2946632355</v>
      </c>
      <c r="AF53" s="1">
        <v>7506241.0070978198</v>
      </c>
      <c r="AG53" s="1">
        <v>8584609.6752106342</v>
      </c>
    </row>
    <row r="54" spans="1:33" x14ac:dyDescent="0.3">
      <c r="A54" s="1">
        <v>70</v>
      </c>
      <c r="B54" s="1">
        <v>3509458.9497409845</v>
      </c>
      <c r="C54" s="1">
        <v>3551674.7063078191</v>
      </c>
      <c r="D54" s="1">
        <v>4188443.7997043207</v>
      </c>
      <c r="E54" s="1">
        <v>4177153.5792934839</v>
      </c>
      <c r="F54" s="1">
        <v>4650579.9429615112</v>
      </c>
      <c r="G54" s="1">
        <v>4702783.440826715</v>
      </c>
      <c r="H54" s="1">
        <v>4489707.196905341</v>
      </c>
      <c r="I54" s="1">
        <v>4866451.6070364481</v>
      </c>
      <c r="J54" s="1">
        <v>4497697.3109796522</v>
      </c>
      <c r="K54" s="1">
        <v>3608058.9775322387</v>
      </c>
      <c r="L54" s="1">
        <v>3983201.5964634884</v>
      </c>
      <c r="M54" s="1">
        <v>3271408.8904481255</v>
      </c>
      <c r="N54" s="1">
        <v>5788698.2666132804</v>
      </c>
      <c r="O54" s="1">
        <v>7944558.7179791303</v>
      </c>
      <c r="P54" s="1">
        <v>7104196.1829440352</v>
      </c>
      <c r="Q54" s="1">
        <v>7371518.7072739657</v>
      </c>
      <c r="R54" s="1">
        <v>7265821.224132576</v>
      </c>
      <c r="S54" s="1">
        <v>6357044.7758377707</v>
      </c>
      <c r="T54" s="1">
        <v>8322413.0265299035</v>
      </c>
      <c r="U54" s="1">
        <v>7652140.5758746285</v>
      </c>
      <c r="V54" s="1">
        <v>8251706.7160925502</v>
      </c>
      <c r="W54" s="1">
        <v>7509115.200945178</v>
      </c>
      <c r="X54" s="1">
        <v>7418183.2975814184</v>
      </c>
      <c r="Y54" s="1">
        <v>7567432.1397199892</v>
      </c>
      <c r="Z54" s="1">
        <v>7466989.5078271916</v>
      </c>
      <c r="AA54" s="1">
        <v>7083924.5127348667</v>
      </c>
      <c r="AB54" s="1">
        <v>7114225.7267271141</v>
      </c>
      <c r="AC54" s="1">
        <v>6453733.0835346421</v>
      </c>
      <c r="AD54" s="1">
        <v>6994275.3683915734</v>
      </c>
      <c r="AE54" s="1">
        <v>7180072.8619044852</v>
      </c>
      <c r="AF54" s="1">
        <v>7058892.7884114804</v>
      </c>
      <c r="AG54" s="1">
        <v>7382546.0708426237</v>
      </c>
    </row>
    <row r="55" spans="1:33" x14ac:dyDescent="0.3">
      <c r="A55" s="1">
        <v>71</v>
      </c>
      <c r="B55" s="1">
        <v>3265871.7825551121</v>
      </c>
      <c r="C55" s="1">
        <v>3444523.7699761307</v>
      </c>
      <c r="D55" s="1">
        <v>3485835.9232412609</v>
      </c>
      <c r="E55" s="1">
        <v>4110032.839604693</v>
      </c>
      <c r="F55" s="1">
        <v>4099152.9704025672</v>
      </c>
      <c r="G55" s="1">
        <v>4563044.5929570161</v>
      </c>
      <c r="H55" s="1">
        <v>4614318.0244439188</v>
      </c>
      <c r="I55" s="1">
        <v>4405656.7141504753</v>
      </c>
      <c r="J55" s="1">
        <v>4775004.1643362679</v>
      </c>
      <c r="K55" s="1">
        <v>4413443.2591144703</v>
      </c>
      <c r="L55" s="1">
        <v>3540937.7297508339</v>
      </c>
      <c r="M55" s="1">
        <v>3908592.7034473922</v>
      </c>
      <c r="N55" s="1">
        <v>3210686.2019312857</v>
      </c>
      <c r="O55" s="1">
        <v>5678504.4364098283</v>
      </c>
      <c r="P55" s="1">
        <v>7791876.536012779</v>
      </c>
      <c r="Q55" s="1">
        <v>6967561.0002910625</v>
      </c>
      <c r="R55" s="1">
        <v>7230106.2680000653</v>
      </c>
      <c r="S55" s="1">
        <v>7126690.6787689738</v>
      </c>
      <c r="T55" s="1">
        <v>6235299.5516509134</v>
      </c>
      <c r="U55" s="1">
        <v>8162011.6939861001</v>
      </c>
      <c r="V55" s="1">
        <v>7504959.7540645553</v>
      </c>
      <c r="W55" s="1">
        <v>8092603.8777015274</v>
      </c>
      <c r="X55" s="1">
        <v>7364701.3135239184</v>
      </c>
      <c r="Y55" s="1">
        <v>7275529.8405967774</v>
      </c>
      <c r="Z55" s="1">
        <v>7421757.1824397519</v>
      </c>
      <c r="AA55" s="1">
        <v>7323335.1006835476</v>
      </c>
      <c r="AB55" s="1">
        <v>6947627.1111191344</v>
      </c>
      <c r="AC55" s="1">
        <v>6977212.9436779255</v>
      </c>
      <c r="AD55" s="1">
        <v>6329700.3028204991</v>
      </c>
      <c r="AE55" s="1">
        <v>6859816.3554571094</v>
      </c>
      <c r="AF55" s="1">
        <v>7041969.7121246075</v>
      </c>
      <c r="AG55" s="1">
        <v>6923119.9100080607</v>
      </c>
    </row>
    <row r="56" spans="1:33" x14ac:dyDescent="0.3">
      <c r="A56" s="1">
        <v>72</v>
      </c>
      <c r="B56" s="1">
        <v>2792386.1670635366</v>
      </c>
      <c r="C56" s="1">
        <v>3202311.6982780155</v>
      </c>
      <c r="D56" s="1">
        <v>3377342.1980708954</v>
      </c>
      <c r="E56" s="1">
        <v>3417725.8073641858</v>
      </c>
      <c r="F56" s="1">
        <v>4028966.2910296926</v>
      </c>
      <c r="G56" s="1">
        <v>4018491.1540686735</v>
      </c>
      <c r="H56" s="1">
        <v>4472571.2798440019</v>
      </c>
      <c r="I56" s="1">
        <v>4522875.7104895152</v>
      </c>
      <c r="J56" s="1">
        <v>4318743.9465126395</v>
      </c>
      <c r="K56" s="1">
        <v>4680464.5022678049</v>
      </c>
      <c r="L56" s="1">
        <v>4326319.8944794647</v>
      </c>
      <c r="M56" s="1">
        <v>3471499.2416640865</v>
      </c>
      <c r="N56" s="1">
        <v>3831444.1120843133</v>
      </c>
      <c r="O56" s="1">
        <v>3147856.3722702893</v>
      </c>
      <c r="P56" s="1">
        <v>5564683.65583512</v>
      </c>
      <c r="Q56" s="1">
        <v>7634271.6738901222</v>
      </c>
      <c r="R56" s="1">
        <v>6826531.8861020422</v>
      </c>
      <c r="S56" s="1">
        <v>7084113.4399093976</v>
      </c>
      <c r="T56" s="1">
        <v>6983031.8422752479</v>
      </c>
      <c r="U56" s="1">
        <v>6109596.2691837419</v>
      </c>
      <c r="V56" s="1">
        <v>7996467.0955495629</v>
      </c>
      <c r="W56" s="1">
        <v>7353035.8486747071</v>
      </c>
      <c r="X56" s="1">
        <v>7928401.42058085</v>
      </c>
      <c r="Y56" s="1">
        <v>7215629.0447603744</v>
      </c>
      <c r="Z56" s="1">
        <v>7128272.1817365941</v>
      </c>
      <c r="AA56" s="1">
        <v>7271390.5027092537</v>
      </c>
      <c r="AB56" s="1">
        <v>7175045.3207674287</v>
      </c>
      <c r="AC56" s="1">
        <v>6806932.0334104737</v>
      </c>
      <c r="AD56" s="1">
        <v>6835788.4248468224</v>
      </c>
      <c r="AE56" s="1">
        <v>6201786.2296286393</v>
      </c>
      <c r="AF56" s="1">
        <v>6720873.5909139216</v>
      </c>
      <c r="AG56" s="1">
        <v>6899400.1126201311</v>
      </c>
    </row>
    <row r="57" spans="1:33" x14ac:dyDescent="0.3">
      <c r="A57" s="1">
        <v>73</v>
      </c>
      <c r="B57" s="1">
        <v>2691211.0735482415</v>
      </c>
      <c r="C57" s="1">
        <v>2729443.0897762892</v>
      </c>
      <c r="D57" s="1">
        <v>3129472.3535103779</v>
      </c>
      <c r="E57" s="1">
        <v>3300387.0402391483</v>
      </c>
      <c r="F57" s="1">
        <v>3339721.405596443</v>
      </c>
      <c r="G57" s="1">
        <v>3936247.6580245867</v>
      </c>
      <c r="H57" s="1">
        <v>3926226.8933940171</v>
      </c>
      <c r="I57" s="1">
        <v>4369174.4131766558</v>
      </c>
      <c r="J57" s="1">
        <v>4418377.4792982647</v>
      </c>
      <c r="K57" s="1">
        <v>4219385.4342011474</v>
      </c>
      <c r="L57" s="1">
        <v>4572445.411203376</v>
      </c>
      <c r="M57" s="1">
        <v>4226733.6164843505</v>
      </c>
      <c r="N57" s="1">
        <v>3392025.4298294382</v>
      </c>
      <c r="O57" s="1">
        <v>3743221.3783593881</v>
      </c>
      <c r="P57" s="1">
        <v>3075910.9183581392</v>
      </c>
      <c r="Q57" s="1">
        <v>5434813.534119362</v>
      </c>
      <c r="R57" s="1">
        <v>7454670.2004237426</v>
      </c>
      <c r="S57" s="1">
        <v>6665788.9513529483</v>
      </c>
      <c r="T57" s="1">
        <v>6917715.1796621159</v>
      </c>
      <c r="U57" s="1">
        <v>6819281.3405816127</v>
      </c>
      <c r="V57" s="1">
        <v>5966272.0209150789</v>
      </c>
      <c r="W57" s="1">
        <v>7807886.6216837857</v>
      </c>
      <c r="X57" s="1">
        <v>7179932.6555786198</v>
      </c>
      <c r="Y57" s="1">
        <v>7741360.4798783828</v>
      </c>
      <c r="Z57" s="1">
        <v>7045778.1995385252</v>
      </c>
      <c r="AA57" s="1">
        <v>6960489.4968300797</v>
      </c>
      <c r="AB57" s="1">
        <v>7100085.2454626253</v>
      </c>
      <c r="AC57" s="1">
        <v>7006103.0309617734</v>
      </c>
      <c r="AD57" s="1">
        <v>6646631.5105257845</v>
      </c>
      <c r="AE57" s="1">
        <v>6674804.3141187411</v>
      </c>
      <c r="AF57" s="1">
        <v>6055866.7134378161</v>
      </c>
      <c r="AG57" s="1">
        <v>6562584.5229493529</v>
      </c>
    </row>
    <row r="58" spans="1:33" x14ac:dyDescent="0.3">
      <c r="A58" s="1">
        <v>74</v>
      </c>
      <c r="B58" s="1">
        <v>2426662.8569731419</v>
      </c>
      <c r="C58" s="1">
        <v>2624126.581687578</v>
      </c>
      <c r="D58" s="1">
        <v>2661313.717824067</v>
      </c>
      <c r="E58" s="1">
        <v>3050701.5886138761</v>
      </c>
      <c r="F58" s="1">
        <v>3217184.3880250836</v>
      </c>
      <c r="G58" s="1">
        <v>3255394.6452852101</v>
      </c>
      <c r="H58" s="1">
        <v>3836097.5557695376</v>
      </c>
      <c r="I58" s="1">
        <v>3826554.792708985</v>
      </c>
      <c r="J58" s="1">
        <v>4257542.340401818</v>
      </c>
      <c r="K58" s="1">
        <v>4305555.9716777373</v>
      </c>
      <c r="L58" s="1">
        <v>4112080.0183805265</v>
      </c>
      <c r="M58" s="1">
        <v>4455825.4050950008</v>
      </c>
      <c r="N58" s="1">
        <v>4119188.9876403641</v>
      </c>
      <c r="O58" s="1">
        <v>3306137.340684393</v>
      </c>
      <c r="P58" s="1">
        <v>3647931.3175254245</v>
      </c>
      <c r="Q58" s="1">
        <v>2998137.3737255279</v>
      </c>
      <c r="R58" s="1">
        <v>5294736.0520927636</v>
      </c>
      <c r="S58" s="1">
        <v>7261109.0948990798</v>
      </c>
      <c r="T58" s="1">
        <v>6492543.0751032513</v>
      </c>
      <c r="U58" s="1">
        <v>6738359.5303417668</v>
      </c>
      <c r="V58" s="1">
        <v>6642763.3682495216</v>
      </c>
      <c r="W58" s="1">
        <v>5811755.7440119609</v>
      </c>
      <c r="X58" s="1">
        <v>7604694.5327658355</v>
      </c>
      <c r="Y58" s="1">
        <v>6993387.4244357385</v>
      </c>
      <c r="Z58" s="1">
        <v>7539833.2785982592</v>
      </c>
      <c r="AA58" s="1">
        <v>6862737.3507794617</v>
      </c>
      <c r="AB58" s="1">
        <v>6779676.6668030201</v>
      </c>
      <c r="AC58" s="1">
        <v>6915490.5711388392</v>
      </c>
      <c r="AD58" s="1">
        <v>6824049.2256854698</v>
      </c>
      <c r="AE58" s="1">
        <v>6474019.2954231445</v>
      </c>
      <c r="AF58" s="1">
        <v>6501183.5517487535</v>
      </c>
      <c r="AG58" s="1">
        <v>5898601.273507406</v>
      </c>
    </row>
    <row r="59" spans="1:33" x14ac:dyDescent="0.3">
      <c r="A59" s="1">
        <v>75</v>
      </c>
      <c r="B59" s="1">
        <v>2201640.9093790255</v>
      </c>
      <c r="C59" s="1">
        <v>2358619.3746153112</v>
      </c>
      <c r="D59" s="1">
        <v>2550305.2381039816</v>
      </c>
      <c r="E59" s="1">
        <v>2586352.4945134069</v>
      </c>
      <c r="F59" s="1">
        <v>2964114.2379879081</v>
      </c>
      <c r="G59" s="1">
        <v>3125749.52892739</v>
      </c>
      <c r="H59" s="1">
        <v>3162736.9965884695</v>
      </c>
      <c r="I59" s="1">
        <v>3726150.6820062739</v>
      </c>
      <c r="J59" s="1">
        <v>3717120.6613008264</v>
      </c>
      <c r="K59" s="1">
        <v>4135052.4660871872</v>
      </c>
      <c r="L59" s="1">
        <v>4181762.5265381895</v>
      </c>
      <c r="M59" s="1">
        <v>3994304.0709091257</v>
      </c>
      <c r="N59" s="1">
        <v>4327871.029569475</v>
      </c>
      <c r="O59" s="1">
        <v>4001159.633486867</v>
      </c>
      <c r="P59" s="1">
        <v>3211801.9666492403</v>
      </c>
      <c r="Q59" s="1">
        <v>3543329.8554842933</v>
      </c>
      <c r="R59" s="1">
        <v>2912690.1234461144</v>
      </c>
      <c r="S59" s="1">
        <v>5141196.0062981574</v>
      </c>
      <c r="T59" s="1">
        <v>7049123.8489015894</v>
      </c>
      <c r="U59" s="1">
        <v>6302793.1064183312</v>
      </c>
      <c r="V59" s="1">
        <v>6541905.6680517402</v>
      </c>
      <c r="W59" s="1">
        <v>6449401.3714736998</v>
      </c>
      <c r="X59" s="1">
        <v>5642472.3417680683</v>
      </c>
      <c r="Y59" s="1">
        <v>7382214.9724058285</v>
      </c>
      <c r="Z59" s="1">
        <v>6789101.993541209</v>
      </c>
      <c r="AA59" s="1">
        <v>7319184.3627586709</v>
      </c>
      <c r="AB59" s="1">
        <v>6662290.389176691</v>
      </c>
      <c r="AC59" s="1">
        <v>6581669.3780590398</v>
      </c>
      <c r="AD59" s="1">
        <v>6713358.2828530548</v>
      </c>
      <c r="AE59" s="1">
        <v>6624828.1049532285</v>
      </c>
      <c r="AF59" s="1">
        <v>6284845.7648885502</v>
      </c>
      <c r="AG59" s="1">
        <v>6311070.1065494567</v>
      </c>
    </row>
    <row r="60" spans="1:33" x14ac:dyDescent="0.3">
      <c r="A60" s="1">
        <v>76</v>
      </c>
      <c r="B60" s="1">
        <v>2075843.1899092277</v>
      </c>
      <c r="C60" s="1">
        <v>2132023.2036746554</v>
      </c>
      <c r="D60" s="1">
        <v>2283929.6947702146</v>
      </c>
      <c r="E60" s="1">
        <v>2469316.6245661853</v>
      </c>
      <c r="F60" s="1">
        <v>2504123.3349629981</v>
      </c>
      <c r="G60" s="1">
        <v>2869209.3678355343</v>
      </c>
      <c r="H60" s="1">
        <v>3025561.6079196832</v>
      </c>
      <c r="I60" s="1">
        <v>3061219.5041716476</v>
      </c>
      <c r="J60" s="1">
        <v>3605782.8598922235</v>
      </c>
      <c r="K60" s="1">
        <v>3597316.2642963626</v>
      </c>
      <c r="L60" s="1">
        <v>4001015.4375584214</v>
      </c>
      <c r="M60" s="1">
        <v>4046308.9575937074</v>
      </c>
      <c r="N60" s="1">
        <v>3865417.8035900602</v>
      </c>
      <c r="O60" s="1">
        <v>4187890.2920686626</v>
      </c>
      <c r="P60" s="1">
        <v>3872008.2617758843</v>
      </c>
      <c r="Q60" s="1">
        <v>3108496.1038256269</v>
      </c>
      <c r="R60" s="1">
        <v>3428834.5646376684</v>
      </c>
      <c r="S60" s="1">
        <v>2819089.4839930842</v>
      </c>
      <c r="T60" s="1">
        <v>4973343.470107628</v>
      </c>
      <c r="U60" s="1">
        <v>6817540.5104573844</v>
      </c>
      <c r="V60" s="1">
        <v>6095464.7664718367</v>
      </c>
      <c r="W60" s="1">
        <v>6327271.7214610847</v>
      </c>
      <c r="X60" s="1">
        <v>6238144.5778869186</v>
      </c>
      <c r="Y60" s="1">
        <v>5457480.624272882</v>
      </c>
      <c r="Z60" s="1">
        <v>7139216.3818596955</v>
      </c>
      <c r="AA60" s="1">
        <v>6565950.5780888284</v>
      </c>
      <c r="AB60" s="1">
        <v>7078193.9887077874</v>
      </c>
      <c r="AC60" s="1">
        <v>6443336.9288724121</v>
      </c>
      <c r="AD60" s="1">
        <v>6365382.6436356977</v>
      </c>
      <c r="AE60" s="1">
        <v>6492713.2468014769</v>
      </c>
      <c r="AF60" s="1">
        <v>6407078.5734780952</v>
      </c>
      <c r="AG60" s="1">
        <v>6078212.1887594042</v>
      </c>
    </row>
    <row r="61" spans="1:33" x14ac:dyDescent="0.3">
      <c r="A61" s="1">
        <v>77</v>
      </c>
      <c r="B61" s="1">
        <v>1836499.0053606532</v>
      </c>
      <c r="C61" s="1">
        <v>2008039.0100704858</v>
      </c>
      <c r="D61" s="1">
        <v>2062059.3868563771</v>
      </c>
      <c r="E61" s="1">
        <v>2208854.1352932565</v>
      </c>
      <c r="F61" s="1">
        <v>2387909.2806108426</v>
      </c>
      <c r="G61" s="1">
        <v>2421472.2137298128</v>
      </c>
      <c r="H61" s="1">
        <v>2773859.7616615267</v>
      </c>
      <c r="I61" s="1">
        <v>2924896.4994081543</v>
      </c>
      <c r="J61" s="1">
        <v>2959229.6180162951</v>
      </c>
      <c r="K61" s="1">
        <v>3484904.0707440851</v>
      </c>
      <c r="L61" s="1">
        <v>3476959.8014408681</v>
      </c>
      <c r="M61" s="1">
        <v>3866430.9744093241</v>
      </c>
      <c r="N61" s="1">
        <v>3910279.5419588536</v>
      </c>
      <c r="O61" s="1">
        <v>3735920.477185234</v>
      </c>
      <c r="P61" s="1">
        <v>4047264.630213717</v>
      </c>
      <c r="Q61" s="1">
        <v>3742239.7628908353</v>
      </c>
      <c r="R61" s="1">
        <v>3004691.8972753515</v>
      </c>
      <c r="S61" s="1">
        <v>3313829.9931773478</v>
      </c>
      <c r="T61" s="1">
        <v>2725039.568545023</v>
      </c>
      <c r="U61" s="1">
        <v>4804864.0564846462</v>
      </c>
      <c r="V61" s="1">
        <v>6585199.5907609574</v>
      </c>
      <c r="W61" s="1">
        <v>5887515.7739954665</v>
      </c>
      <c r="X61" s="1">
        <v>6111901.7833615905</v>
      </c>
      <c r="Y61" s="1">
        <v>6026112.7319569392</v>
      </c>
      <c r="Z61" s="1">
        <v>5271856.2805718873</v>
      </c>
      <c r="AA61" s="1">
        <v>6895450.4047434516</v>
      </c>
      <c r="AB61" s="1">
        <v>6342060.2376078367</v>
      </c>
      <c r="AC61" s="1">
        <v>6836442.4132501716</v>
      </c>
      <c r="AD61" s="1">
        <v>6223646.7992897378</v>
      </c>
      <c r="AE61" s="1">
        <v>6148496.4191561462</v>
      </c>
      <c r="AF61" s="1">
        <v>6271193.8426941885</v>
      </c>
      <c r="AG61" s="1">
        <v>6188584.8594851168</v>
      </c>
    </row>
    <row r="62" spans="1:33" x14ac:dyDescent="0.3">
      <c r="A62" s="1">
        <v>78</v>
      </c>
      <c r="B62" s="1">
        <v>1731417.2446756754</v>
      </c>
      <c r="C62" s="1">
        <v>1763688.0550369513</v>
      </c>
      <c r="D62" s="1">
        <v>1928271.9595235626</v>
      </c>
      <c r="E62" s="1">
        <v>1979793.4202037551</v>
      </c>
      <c r="F62" s="1">
        <v>2120630.0951506849</v>
      </c>
      <c r="G62" s="1">
        <v>2292310.6606743438</v>
      </c>
      <c r="H62" s="1">
        <v>2324431.9796852684</v>
      </c>
      <c r="I62" s="1">
        <v>2662040.8077411694</v>
      </c>
      <c r="J62" s="1">
        <v>2806887.0749334763</v>
      </c>
      <c r="K62" s="1">
        <v>2839688.5238549472</v>
      </c>
      <c r="L62" s="1">
        <v>3343375.3942468339</v>
      </c>
      <c r="M62" s="1">
        <v>3336031.7600384415</v>
      </c>
      <c r="N62" s="1">
        <v>3708956.3400862352</v>
      </c>
      <c r="O62" s="1">
        <v>3751121.4876313508</v>
      </c>
      <c r="P62" s="1">
        <v>3584359.3692273512</v>
      </c>
      <c r="Q62" s="1">
        <v>3882749.5934283701</v>
      </c>
      <c r="R62" s="1">
        <v>3590379.5729987449</v>
      </c>
      <c r="S62" s="1">
        <v>2883102.1329321936</v>
      </c>
      <c r="T62" s="1">
        <v>3179211.52658892</v>
      </c>
      <c r="U62" s="1">
        <v>2614838.7739212592</v>
      </c>
      <c r="V62" s="1">
        <v>4607989.6278971983</v>
      </c>
      <c r="W62" s="1">
        <v>6313967.743028421</v>
      </c>
      <c r="X62" s="1">
        <v>5644731.253969633</v>
      </c>
      <c r="Y62" s="1">
        <v>5860446.1060283845</v>
      </c>
      <c r="Z62" s="1">
        <v>5778535.7469507698</v>
      </c>
      <c r="AA62" s="1">
        <v>5055074.704143269</v>
      </c>
      <c r="AB62" s="1">
        <v>6610966.3828599751</v>
      </c>
      <c r="AC62" s="1">
        <v>6080726.3848221563</v>
      </c>
      <c r="AD62" s="1">
        <v>6554324.5710678063</v>
      </c>
      <c r="AE62" s="1">
        <v>5967355.3155847779</v>
      </c>
      <c r="AF62" s="1">
        <v>5895182.762592</v>
      </c>
      <c r="AG62" s="1">
        <v>6012661.1672727372</v>
      </c>
    </row>
    <row r="63" spans="1:33" x14ac:dyDescent="0.3">
      <c r="A63" s="1">
        <v>79</v>
      </c>
      <c r="B63" s="1">
        <v>1659906.8105838627</v>
      </c>
      <c r="C63" s="1">
        <v>1654809.8542579296</v>
      </c>
      <c r="D63" s="1">
        <v>1685705.2562270183</v>
      </c>
      <c r="E63" s="1">
        <v>1842856.2670673719</v>
      </c>
      <c r="F63" s="1">
        <v>1891744.2994477751</v>
      </c>
      <c r="G63" s="1">
        <v>2026215.1030128514</v>
      </c>
      <c r="H63" s="1">
        <v>2190030.3900612937</v>
      </c>
      <c r="I63" s="1">
        <v>2220620.0047626588</v>
      </c>
      <c r="J63" s="1">
        <v>2542501.5202983748</v>
      </c>
      <c r="K63" s="1">
        <v>2680741.9028667398</v>
      </c>
      <c r="L63" s="1">
        <v>2711923.3321433053</v>
      </c>
      <c r="M63" s="1">
        <v>3192205.6511490392</v>
      </c>
      <c r="N63" s="1">
        <v>3185467.9923126195</v>
      </c>
      <c r="O63" s="1">
        <v>3540810.4113454074</v>
      </c>
      <c r="P63" s="1">
        <v>3581164.8245200864</v>
      </c>
      <c r="Q63" s="1">
        <v>3422451.614745283</v>
      </c>
      <c r="R63" s="1">
        <v>3707044.957044703</v>
      </c>
      <c r="S63" s="1">
        <v>3428156.7530707298</v>
      </c>
      <c r="T63" s="1">
        <v>2753168.3745536818</v>
      </c>
      <c r="U63" s="1">
        <v>3035421.3245670134</v>
      </c>
      <c r="V63" s="1">
        <v>2497063.3501189519</v>
      </c>
      <c r="W63" s="1">
        <v>4397919.9144914672</v>
      </c>
      <c r="X63" s="1">
        <v>6024738.146977229</v>
      </c>
      <c r="Y63" s="1">
        <v>5385868.5566620305</v>
      </c>
      <c r="Z63" s="1">
        <v>5592266.8809543429</v>
      </c>
      <c r="AA63" s="1">
        <v>5514449.1138823293</v>
      </c>
      <c r="AB63" s="1">
        <v>4823856.4111401588</v>
      </c>
      <c r="AC63" s="1">
        <v>6307659.9180813078</v>
      </c>
      <c r="AD63" s="1">
        <v>5802059.742067812</v>
      </c>
      <c r="AE63" s="1">
        <v>6253681.3535603043</v>
      </c>
      <c r="AF63" s="1">
        <v>5693909.8797138743</v>
      </c>
      <c r="AG63" s="1">
        <v>5625060.3153009927</v>
      </c>
    </row>
    <row r="64" spans="1:33" x14ac:dyDescent="0.3">
      <c r="A64" s="1">
        <v>80</v>
      </c>
      <c r="B64" s="1">
        <v>1537077.1831401247</v>
      </c>
      <c r="C64" s="1">
        <v>1579452.1681153511</v>
      </c>
      <c r="D64" s="1">
        <v>1574425.4218504063</v>
      </c>
      <c r="E64" s="1">
        <v>1603862.142578325</v>
      </c>
      <c r="F64" s="1">
        <v>1753217.210407285</v>
      </c>
      <c r="G64" s="1">
        <v>1799388.2769612039</v>
      </c>
      <c r="H64" s="1">
        <v>1927182.7796156134</v>
      </c>
      <c r="I64" s="1">
        <v>2082766.6032713882</v>
      </c>
      <c r="J64" s="1">
        <v>2111759.4765327699</v>
      </c>
      <c r="K64" s="1">
        <v>2417225.3328977749</v>
      </c>
      <c r="L64" s="1">
        <v>2548547.4777368819</v>
      </c>
      <c r="M64" s="1">
        <v>2578048.9748400594</v>
      </c>
      <c r="N64" s="1">
        <v>3033895.5135017708</v>
      </c>
      <c r="O64" s="1">
        <v>3027747.3522275053</v>
      </c>
      <c r="P64" s="1">
        <v>3364770.6494777719</v>
      </c>
      <c r="Q64" s="1">
        <v>3403209.4112969176</v>
      </c>
      <c r="R64" s="1">
        <v>3252850.5251818164</v>
      </c>
      <c r="S64" s="1">
        <v>3523027.9669592637</v>
      </c>
      <c r="T64" s="1">
        <v>3258226.6636728058</v>
      </c>
      <c r="U64" s="1">
        <v>2617029.6429717625</v>
      </c>
      <c r="V64" s="1">
        <v>2884829.3692405797</v>
      </c>
      <c r="W64" s="1">
        <v>2373657.51638581</v>
      </c>
      <c r="X64" s="1">
        <v>4178114.4137141155</v>
      </c>
      <c r="Y64" s="1">
        <v>5722276.0053627007</v>
      </c>
      <c r="Z64" s="1">
        <v>5115214.0597341387</v>
      </c>
      <c r="AA64" s="1">
        <v>5311776.5616749786</v>
      </c>
      <c r="AB64" s="1">
        <v>5238184.6015747497</v>
      </c>
      <c r="AC64" s="1">
        <v>4582013.673987559</v>
      </c>
      <c r="AD64" s="1">
        <v>5990528.075407845</v>
      </c>
      <c r="AE64" s="1">
        <v>5510780.4503245493</v>
      </c>
      <c r="AF64" s="1">
        <v>5939191.2567964783</v>
      </c>
      <c r="AG64" s="1">
        <v>5407948.4278183943</v>
      </c>
    </row>
    <row r="65" spans="1:33" x14ac:dyDescent="0.3">
      <c r="A65" s="1">
        <v>81</v>
      </c>
      <c r="B65" s="1">
        <v>1241618.1582114368</v>
      </c>
      <c r="C65" s="1">
        <v>1447719.6167604786</v>
      </c>
      <c r="D65" s="1">
        <v>1487347.7419645418</v>
      </c>
      <c r="E65" s="1">
        <v>1482421.4659139581</v>
      </c>
      <c r="F65" s="1">
        <v>1510192.0795902102</v>
      </c>
      <c r="G65" s="1">
        <v>1650679.4390267835</v>
      </c>
      <c r="H65" s="1">
        <v>1693792.7846869153</v>
      </c>
      <c r="I65" s="1">
        <v>1813994.7421895405</v>
      </c>
      <c r="J65" s="1">
        <v>1960227.6663661089</v>
      </c>
      <c r="K65" s="1">
        <v>1987415.5004518728</v>
      </c>
      <c r="L65" s="1">
        <v>2274256.5655281367</v>
      </c>
      <c r="M65" s="1">
        <v>2397717.999573403</v>
      </c>
      <c r="N65" s="1">
        <v>2425326.2624433981</v>
      </c>
      <c r="O65" s="1">
        <v>2853441.4194247974</v>
      </c>
      <c r="P65" s="1">
        <v>2847940.7896220591</v>
      </c>
      <c r="Q65" s="1">
        <v>3164200.6015099441</v>
      </c>
      <c r="R65" s="1">
        <v>3200455.1954333782</v>
      </c>
      <c r="S65" s="1">
        <v>3059554.1746765035</v>
      </c>
      <c r="T65" s="1">
        <v>3313367.0177856772</v>
      </c>
      <c r="U65" s="1">
        <v>3064569.8976460216</v>
      </c>
      <c r="V65" s="1">
        <v>2461789.0208361009</v>
      </c>
      <c r="W65" s="1">
        <v>2713197.8885012646</v>
      </c>
      <c r="X65" s="1">
        <v>2232908.5928239143</v>
      </c>
      <c r="Y65" s="1">
        <v>3927920.3631076086</v>
      </c>
      <c r="Z65" s="1">
        <v>5378256.3000892354</v>
      </c>
      <c r="AA65" s="1">
        <v>4807373.9733432019</v>
      </c>
      <c r="AB65" s="1">
        <v>4992707.4457299942</v>
      </c>
      <c r="AC65" s="1">
        <v>4923888.5068285484</v>
      </c>
      <c r="AD65" s="1">
        <v>4306866.4374082517</v>
      </c>
      <c r="AE65" s="1">
        <v>5630042.4054464931</v>
      </c>
      <c r="AF65" s="1">
        <v>5179348.3610187788</v>
      </c>
      <c r="AG65" s="1">
        <v>5581590.9340970227</v>
      </c>
    </row>
    <row r="66" spans="1:33" x14ac:dyDescent="0.3">
      <c r="A66" s="1">
        <v>82</v>
      </c>
      <c r="B66" s="1">
        <v>1287495.7399220555</v>
      </c>
      <c r="C66" s="1">
        <v>1164949.4759079774</v>
      </c>
      <c r="D66" s="1">
        <v>1357751.2399716186</v>
      </c>
      <c r="E66" s="1">
        <v>1394642.3801472406</v>
      </c>
      <c r="F66" s="1">
        <v>1389839.4576914238</v>
      </c>
      <c r="G66" s="1">
        <v>1415918.4117612028</v>
      </c>
      <c r="H66" s="1">
        <v>1547479.4129561861</v>
      </c>
      <c r="I66" s="1">
        <v>1587554.7876530045</v>
      </c>
      <c r="J66" s="1">
        <v>1700114.2455191303</v>
      </c>
      <c r="K66" s="1">
        <v>1836950.197319654</v>
      </c>
      <c r="L66" s="1">
        <v>1862329.4576897086</v>
      </c>
      <c r="M66" s="1">
        <v>2130493.5426775804</v>
      </c>
      <c r="N66" s="1">
        <v>2246050.9659028067</v>
      </c>
      <c r="O66" s="1">
        <v>2271770.0045090788</v>
      </c>
      <c r="P66" s="1">
        <v>2672069.8220334458</v>
      </c>
      <c r="Q66" s="1">
        <v>2667179.345673929</v>
      </c>
      <c r="R66" s="1">
        <v>2962646.4982093684</v>
      </c>
      <c r="S66" s="1">
        <v>2996687.2237744075</v>
      </c>
      <c r="T66" s="1">
        <v>2865227.6197894346</v>
      </c>
      <c r="U66" s="1">
        <v>3102615.6935326522</v>
      </c>
      <c r="V66" s="1">
        <v>2869879.8303078604</v>
      </c>
      <c r="W66" s="1">
        <v>2305701.1254085135</v>
      </c>
      <c r="X66" s="1">
        <v>2540680.9763258672</v>
      </c>
      <c r="Y66" s="1">
        <v>2091388.6582407975</v>
      </c>
      <c r="Z66" s="1">
        <v>3676590.4000118081</v>
      </c>
      <c r="AA66" s="1">
        <v>5032809.538992214</v>
      </c>
      <c r="AB66" s="1">
        <v>4498307.0610670913</v>
      </c>
      <c r="AC66" s="1">
        <v>4672279.4247753937</v>
      </c>
      <c r="AD66" s="1">
        <v>4608204.9043584177</v>
      </c>
      <c r="AE66" s="1">
        <v>4030676.9255624688</v>
      </c>
      <c r="AF66" s="1">
        <v>5267956.8250891007</v>
      </c>
      <c r="AG66" s="1">
        <v>4846541.4798039161</v>
      </c>
    </row>
    <row r="67" spans="1:33" x14ac:dyDescent="0.3">
      <c r="A67" s="1">
        <v>83</v>
      </c>
      <c r="B67" s="1">
        <v>1112814.8676434651</v>
      </c>
      <c r="C67" s="1">
        <v>1199222.9256819577</v>
      </c>
      <c r="D67" s="1">
        <v>1085666.4171539547</v>
      </c>
      <c r="E67" s="1">
        <v>1264776.9476544394</v>
      </c>
      <c r="F67" s="1">
        <v>1298872.8219951515</v>
      </c>
      <c r="G67" s="1">
        <v>1294220.6240586946</v>
      </c>
      <c r="H67" s="1">
        <v>1318541.4126609967</v>
      </c>
      <c r="I67" s="1">
        <v>1440893.1691100188</v>
      </c>
      <c r="J67" s="1">
        <v>1477874.704562922</v>
      </c>
      <c r="K67" s="1">
        <v>1582549.9889768187</v>
      </c>
      <c r="L67" s="1">
        <v>1709706.7375562575</v>
      </c>
      <c r="M67" s="1">
        <v>1733229.8027612015</v>
      </c>
      <c r="N67" s="1">
        <v>1982192.8556972553</v>
      </c>
      <c r="O67" s="1">
        <v>2089604.6418859414</v>
      </c>
      <c r="P67" s="1">
        <v>2113392.165548983</v>
      </c>
      <c r="Q67" s="1">
        <v>2485089.3536927733</v>
      </c>
      <c r="R67" s="1">
        <v>2480789.3667275505</v>
      </c>
      <c r="S67" s="1">
        <v>2754908.9244473418</v>
      </c>
      <c r="T67" s="1">
        <v>2786651.8438805263</v>
      </c>
      <c r="U67" s="1">
        <v>2664858.4963697242</v>
      </c>
      <c r="V67" s="1">
        <v>2885347.0209231568</v>
      </c>
      <c r="W67" s="1">
        <v>2669138.0813541375</v>
      </c>
      <c r="X67" s="1">
        <v>2144726.6379818916</v>
      </c>
      <c r="Y67" s="1">
        <v>2362824.5140933846</v>
      </c>
      <c r="Z67" s="1">
        <v>1945430.5941140703</v>
      </c>
      <c r="AA67" s="1">
        <v>3417676.0592265669</v>
      </c>
      <c r="AB67" s="1">
        <v>4677103.4131621141</v>
      </c>
      <c r="AC67" s="1">
        <v>4180103.8991692807</v>
      </c>
      <c r="AD67" s="1">
        <v>4342298.0233173454</v>
      </c>
      <c r="AE67" s="1">
        <v>4283195.6993183317</v>
      </c>
      <c r="AF67" s="1">
        <v>3746093.132108462</v>
      </c>
      <c r="AG67" s="1">
        <v>4895170.1315999432</v>
      </c>
    </row>
    <row r="68" spans="1:33" x14ac:dyDescent="0.3">
      <c r="A68" s="1">
        <v>84</v>
      </c>
      <c r="B68" s="1">
        <v>1006040.8232934624</v>
      </c>
      <c r="C68" s="1">
        <v>1028239.2275812909</v>
      </c>
      <c r="D68" s="1">
        <v>1107668.2281761167</v>
      </c>
      <c r="E68" s="1">
        <v>1003352.5818281089</v>
      </c>
      <c r="F68" s="1">
        <v>1168318.0046860883</v>
      </c>
      <c r="G68" s="1">
        <v>1199548.8921340548</v>
      </c>
      <c r="H68" s="1">
        <v>1195076.9946153546</v>
      </c>
      <c r="I68" s="1">
        <v>1217565.4608503906</v>
      </c>
      <c r="J68" s="1">
        <v>1330383.0220522052</v>
      </c>
      <c r="K68" s="1">
        <v>1364202.2354760172</v>
      </c>
      <c r="L68" s="1">
        <v>1460715.860721315</v>
      </c>
      <c r="M68" s="1">
        <v>1577867.2763684816</v>
      </c>
      <c r="N68" s="1">
        <v>1599478.7599683928</v>
      </c>
      <c r="O68" s="1">
        <v>1828629.7205056369</v>
      </c>
      <c r="P68" s="1">
        <v>1927617.1968480037</v>
      </c>
      <c r="Q68" s="1">
        <v>1949423.077396923</v>
      </c>
      <c r="R68" s="1">
        <v>2291600.1226629615</v>
      </c>
      <c r="S68" s="1">
        <v>2287873.4127226924</v>
      </c>
      <c r="T68" s="1">
        <v>2539994.079581969</v>
      </c>
      <c r="U68" s="1">
        <v>2569344.6467756294</v>
      </c>
      <c r="V68" s="1">
        <v>2457486.2265220266</v>
      </c>
      <c r="W68" s="1">
        <v>2660523.316100962</v>
      </c>
      <c r="X68" s="1">
        <v>2461383.2740567476</v>
      </c>
      <c r="Y68" s="1">
        <v>1978088.8837949343</v>
      </c>
      <c r="Z68" s="1">
        <v>2178775.2821512842</v>
      </c>
      <c r="AA68" s="1">
        <v>1794328.6201694277</v>
      </c>
      <c r="AB68" s="1">
        <v>3149953.9285065625</v>
      </c>
      <c r="AC68" s="1">
        <v>4309471.5499580959</v>
      </c>
      <c r="AD68" s="1">
        <v>3851272.9688673392</v>
      </c>
      <c r="AE68" s="1">
        <v>4001349.9849606194</v>
      </c>
      <c r="AF68" s="1">
        <v>3947056.0642683194</v>
      </c>
      <c r="AG68" s="1">
        <v>3451923.4837639905</v>
      </c>
    </row>
    <row r="69" spans="1:33" x14ac:dyDescent="0.3">
      <c r="A69" s="1">
        <v>85</v>
      </c>
      <c r="B69" s="1">
        <v>868446.7713114334</v>
      </c>
      <c r="C69" s="1">
        <v>920545.66928215651</v>
      </c>
      <c r="D69" s="1">
        <v>941005.29449786129</v>
      </c>
      <c r="E69" s="1">
        <v>1013285.4163624386</v>
      </c>
      <c r="F69" s="1">
        <v>918423.98118276324</v>
      </c>
      <c r="G69" s="1">
        <v>1068868.5299245422</v>
      </c>
      <c r="H69" s="1">
        <v>1097175.9248230413</v>
      </c>
      <c r="I69" s="1">
        <v>1092908.1893866998</v>
      </c>
      <c r="J69" s="1">
        <v>1113505.4867667602</v>
      </c>
      <c r="K69" s="1">
        <v>1216522.0863004602</v>
      </c>
      <c r="L69" s="1">
        <v>1247120.9258257574</v>
      </c>
      <c r="M69" s="1">
        <v>1335245.4337163307</v>
      </c>
      <c r="N69" s="1">
        <v>1442122.644914024</v>
      </c>
      <c r="O69" s="1">
        <v>1461777.7700748784</v>
      </c>
      <c r="P69" s="1">
        <v>1670608.7439176538</v>
      </c>
      <c r="Q69" s="1">
        <v>1760942.9270757416</v>
      </c>
      <c r="R69" s="1">
        <v>1780726.2089315152</v>
      </c>
      <c r="S69" s="1">
        <v>2092620.3621223192</v>
      </c>
      <c r="T69" s="1">
        <v>2089457.3760820271</v>
      </c>
      <c r="U69" s="1">
        <v>2319035.1590170637</v>
      </c>
      <c r="V69" s="1">
        <v>2345918.0293334527</v>
      </c>
      <c r="W69" s="1">
        <v>2244223.5402557263</v>
      </c>
      <c r="X69" s="1">
        <v>2429351.5651360038</v>
      </c>
      <c r="Y69" s="1">
        <v>2247732.7168151806</v>
      </c>
      <c r="Z69" s="1">
        <v>1806675.203854755</v>
      </c>
      <c r="AA69" s="1">
        <v>1989509.6116740895</v>
      </c>
      <c r="AB69" s="1">
        <v>1638883.6680622287</v>
      </c>
      <c r="AC69" s="1">
        <v>2874841.2015288388</v>
      </c>
      <c r="AD69" s="1">
        <v>3931854.1056641401</v>
      </c>
      <c r="AE69" s="1">
        <v>3513665.4685095423</v>
      </c>
      <c r="AF69" s="1">
        <v>3650960.5819941652</v>
      </c>
      <c r="AG69" s="1">
        <v>3601723.8711471753</v>
      </c>
    </row>
    <row r="70" spans="1:33" x14ac:dyDescent="0.3">
      <c r="A70" s="1">
        <v>86</v>
      </c>
      <c r="B70" s="1">
        <v>749433.97042355442</v>
      </c>
      <c r="C70" s="1">
        <v>788453.31216690119</v>
      </c>
      <c r="D70" s="1">
        <v>835479.05451025616</v>
      </c>
      <c r="E70" s="1">
        <v>854186.18301834213</v>
      </c>
      <c r="F70" s="1">
        <v>919392.87087753881</v>
      </c>
      <c r="G70" s="1">
        <v>833871.31210176018</v>
      </c>
      <c r="H70" s="1">
        <v>969914.3948312836</v>
      </c>
      <c r="I70" s="1">
        <v>995340.71289472515</v>
      </c>
      <c r="J70" s="1">
        <v>991295.15936786821</v>
      </c>
      <c r="K70" s="1">
        <v>1010004.518012627</v>
      </c>
      <c r="L70" s="1">
        <v>1103285.3239235638</v>
      </c>
      <c r="M70" s="1">
        <v>1130717.4647364228</v>
      </c>
      <c r="N70" s="1">
        <v>1210509.0398143509</v>
      </c>
      <c r="O70" s="1">
        <v>1307192.2836691577</v>
      </c>
      <c r="P70" s="1">
        <v>1324912.1466596003</v>
      </c>
      <c r="Q70" s="1">
        <v>1513609.9719943879</v>
      </c>
      <c r="R70" s="1">
        <v>1595355.2266523573</v>
      </c>
      <c r="S70" s="1">
        <v>1613143.6514957289</v>
      </c>
      <c r="T70" s="1">
        <v>1895027.4381128314</v>
      </c>
      <c r="U70" s="1">
        <v>1892394.338757772</v>
      </c>
      <c r="V70" s="1">
        <v>2099658.3956957138</v>
      </c>
      <c r="W70" s="1">
        <v>2124079.1900492907</v>
      </c>
      <c r="X70" s="1">
        <v>2032424.0537047728</v>
      </c>
      <c r="Y70" s="1">
        <v>2199796.2402633554</v>
      </c>
      <c r="Z70" s="1">
        <v>2035550.175305716</v>
      </c>
      <c r="AA70" s="1">
        <v>1636407.9964333142</v>
      </c>
      <c r="AB70" s="1">
        <v>1801560.6434905804</v>
      </c>
      <c r="AC70" s="1">
        <v>1484471.3856871636</v>
      </c>
      <c r="AD70" s="1">
        <v>2601806.0257015703</v>
      </c>
      <c r="AE70" s="1">
        <v>3557360.2077364018</v>
      </c>
      <c r="AF70" s="1">
        <v>3178615.9529271624</v>
      </c>
      <c r="AG70" s="1">
        <v>3303316.4480102696</v>
      </c>
    </row>
    <row r="71" spans="1:33" x14ac:dyDescent="0.3">
      <c r="A71" s="1">
        <v>87</v>
      </c>
      <c r="B71" s="1">
        <v>673108.20768219116</v>
      </c>
      <c r="C71" s="1">
        <v>675331.86466711282</v>
      </c>
      <c r="D71" s="1">
        <v>710122.71957200265</v>
      </c>
      <c r="E71" s="1">
        <v>752205.63674558082</v>
      </c>
      <c r="F71" s="1">
        <v>769162.69979285926</v>
      </c>
      <c r="G71" s="1">
        <v>827485.3788615698</v>
      </c>
      <c r="H71" s="1">
        <v>751032.47744613444</v>
      </c>
      <c r="I71" s="1">
        <v>873013.08025832346</v>
      </c>
      <c r="J71" s="1">
        <v>895650.64950105094</v>
      </c>
      <c r="K71" s="1">
        <v>891848.02484960866</v>
      </c>
      <c r="L71" s="1">
        <v>908695.9092009298</v>
      </c>
      <c r="M71" s="1">
        <v>992448.0255072182</v>
      </c>
      <c r="N71" s="1">
        <v>1016823.9361349972</v>
      </c>
      <c r="O71" s="1">
        <v>1088460.0482250103</v>
      </c>
      <c r="P71" s="1">
        <v>1175182.2412037798</v>
      </c>
      <c r="Q71" s="1">
        <v>1191017.6359309305</v>
      </c>
      <c r="R71" s="1">
        <v>1360082.7149133799</v>
      </c>
      <c r="S71" s="1">
        <v>1433430.3614695873</v>
      </c>
      <c r="T71" s="1">
        <v>1449284.2380823148</v>
      </c>
      <c r="U71" s="1">
        <v>1701895.8082007575</v>
      </c>
      <c r="V71" s="1">
        <v>1699737.9226105968</v>
      </c>
      <c r="W71" s="1">
        <v>1885272.8870966907</v>
      </c>
      <c r="X71" s="1">
        <v>1907267.2608709128</v>
      </c>
      <c r="Y71" s="1">
        <v>1825356.4905343843</v>
      </c>
      <c r="Z71" s="1">
        <v>1975397.8787632007</v>
      </c>
      <c r="AA71" s="1">
        <v>1828106.9932081962</v>
      </c>
      <c r="AB71" s="1">
        <v>1469924.8984644362</v>
      </c>
      <c r="AC71" s="1">
        <v>1617843.253064598</v>
      </c>
      <c r="AD71" s="1">
        <v>1333489.4629993336</v>
      </c>
      <c r="AE71" s="1">
        <v>2335215.3664797703</v>
      </c>
      <c r="AF71" s="1">
        <v>3191517.9246890228</v>
      </c>
      <c r="AG71" s="1">
        <v>2851492.660777668</v>
      </c>
    </row>
    <row r="72" spans="1:33" x14ac:dyDescent="0.3">
      <c r="A72" s="1">
        <v>88</v>
      </c>
      <c r="B72" s="1">
        <v>525793.71170861227</v>
      </c>
      <c r="C72" s="1">
        <v>599848.66054038866</v>
      </c>
      <c r="D72" s="1">
        <v>601734.19493128581</v>
      </c>
      <c r="E72" s="1">
        <v>632380.24460940552</v>
      </c>
      <c r="F72" s="1">
        <v>669588.89950357308</v>
      </c>
      <c r="G72" s="1">
        <v>684772.652569092</v>
      </c>
      <c r="H72" s="1">
        <v>736315.28952038707</v>
      </c>
      <c r="I72" s="1">
        <v>668772.70856405876</v>
      </c>
      <c r="J72" s="1">
        <v>776848.87559252104</v>
      </c>
      <c r="K72" s="1">
        <v>796757.53959386097</v>
      </c>
      <c r="L72" s="1">
        <v>793225.58530759101</v>
      </c>
      <c r="M72" s="1">
        <v>808213.36903920153</v>
      </c>
      <c r="N72" s="1">
        <v>882518.93750989367</v>
      </c>
      <c r="O72" s="1">
        <v>903914.30579847132</v>
      </c>
      <c r="P72" s="1">
        <v>967465.6273280374</v>
      </c>
      <c r="Q72" s="1">
        <v>1044330.7952154508</v>
      </c>
      <c r="R72" s="1">
        <v>1058309.5093474062</v>
      </c>
      <c r="S72" s="1">
        <v>1207991.6861730048</v>
      </c>
      <c r="T72" s="1">
        <v>1273023.796645707</v>
      </c>
      <c r="U72" s="1">
        <v>1286980.2649444153</v>
      </c>
      <c r="V72" s="1">
        <v>1510682.985703409</v>
      </c>
      <c r="W72" s="1">
        <v>1508947.8054296251</v>
      </c>
      <c r="X72" s="1">
        <v>1673063.8627114652</v>
      </c>
      <c r="Y72" s="1">
        <v>1692634.4834618159</v>
      </c>
      <c r="Z72" s="1">
        <v>1620293.4040961473</v>
      </c>
      <c r="AA72" s="1">
        <v>1753206.3145154624</v>
      </c>
      <c r="AB72" s="1">
        <v>1622672.2560294096</v>
      </c>
      <c r="AC72" s="1">
        <v>1305029.1520152392</v>
      </c>
      <c r="AD72" s="1">
        <v>1435941.8326783092</v>
      </c>
      <c r="AE72" s="1">
        <v>1184079.2288004195</v>
      </c>
      <c r="AF72" s="1">
        <v>2071304.7448190581</v>
      </c>
      <c r="AG72" s="1">
        <v>2829725.7758619552</v>
      </c>
    </row>
    <row r="73" spans="1:33" x14ac:dyDescent="0.3">
      <c r="A73" s="1">
        <v>89</v>
      </c>
      <c r="B73" s="1">
        <v>420714.68955064699</v>
      </c>
      <c r="C73" s="1">
        <v>462444.55582821823</v>
      </c>
      <c r="D73" s="1">
        <v>527020.49927624955</v>
      </c>
      <c r="E73" s="1">
        <v>528587.83570173453</v>
      </c>
      <c r="F73" s="1">
        <v>555179.43756965362</v>
      </c>
      <c r="G73" s="1">
        <v>587583.68588706746</v>
      </c>
      <c r="H73" s="1">
        <v>600961.04855929385</v>
      </c>
      <c r="I73" s="1">
        <v>645830.8533080963</v>
      </c>
      <c r="J73" s="1">
        <v>587031.80153819721</v>
      </c>
      <c r="K73" s="1">
        <v>681355.62614834157</v>
      </c>
      <c r="L73" s="1">
        <v>698600.4862822023</v>
      </c>
      <c r="M73" s="1">
        <v>695373.76167365618</v>
      </c>
      <c r="N73" s="1">
        <v>708497.36396137893</v>
      </c>
      <c r="O73" s="1">
        <v>773428.75181696378</v>
      </c>
      <c r="P73" s="1">
        <v>791926.81094177812</v>
      </c>
      <c r="Q73" s="1">
        <v>847455.52302320779</v>
      </c>
      <c r="R73" s="1">
        <v>914561.35615033552</v>
      </c>
      <c r="S73" s="1">
        <v>926711.3416140232</v>
      </c>
      <c r="T73" s="1">
        <v>1057257.9742171834</v>
      </c>
      <c r="U73" s="1">
        <v>1114049.560218282</v>
      </c>
      <c r="V73" s="1">
        <v>1126147.8185366255</v>
      </c>
      <c r="W73" s="1">
        <v>1321299.5781116346</v>
      </c>
      <c r="X73" s="1">
        <v>1319923.5269054133</v>
      </c>
      <c r="Y73" s="1">
        <v>1462935.9246006429</v>
      </c>
      <c r="Z73" s="1">
        <v>1480078.3520758646</v>
      </c>
      <c r="AA73" s="1">
        <v>1417121.6497804797</v>
      </c>
      <c r="AB73" s="1">
        <v>1533102.2897070455</v>
      </c>
      <c r="AC73" s="1">
        <v>1419131.8082494598</v>
      </c>
      <c r="AD73" s="1">
        <v>1141632.5134250836</v>
      </c>
      <c r="AE73" s="1">
        <v>1255901.9191164605</v>
      </c>
      <c r="AF73" s="1">
        <v>1035877.4969128853</v>
      </c>
      <c r="AG73" s="1">
        <v>1810118.6997592093</v>
      </c>
    </row>
    <row r="74" spans="1:33" x14ac:dyDescent="0.3">
      <c r="A74" s="1">
        <v>90</v>
      </c>
      <c r="B74" s="1">
        <v>378993.29138859513</v>
      </c>
      <c r="C74" s="1">
        <v>366485.08625690493</v>
      </c>
      <c r="D74" s="1">
        <v>402364.67157497909</v>
      </c>
      <c r="E74" s="1">
        <v>458002.33250097674</v>
      </c>
      <c r="F74" s="1">
        <v>459272.73643766885</v>
      </c>
      <c r="G74" s="1">
        <v>482047.86281876639</v>
      </c>
      <c r="H74" s="1">
        <v>509924.15425450134</v>
      </c>
      <c r="I74" s="1">
        <v>521591.12027250568</v>
      </c>
      <c r="J74" s="1">
        <v>560173.57279265567</v>
      </c>
      <c r="K74" s="1">
        <v>509613.48050379293</v>
      </c>
      <c r="L74" s="1">
        <v>590967.40908402496</v>
      </c>
      <c r="M74" s="1">
        <v>605707.58487391507</v>
      </c>
      <c r="N74" s="1">
        <v>602777.17035065487</v>
      </c>
      <c r="O74" s="1">
        <v>614141.39166067017</v>
      </c>
      <c r="P74" s="1">
        <v>670228.44420223299</v>
      </c>
      <c r="Q74" s="1">
        <v>686004.36971623276</v>
      </c>
      <c r="R74" s="1">
        <v>733964.67447728128</v>
      </c>
      <c r="S74" s="1">
        <v>791866.40075059119</v>
      </c>
      <c r="T74" s="1">
        <v>802295.78565452562</v>
      </c>
      <c r="U74" s="1">
        <v>914800.79940333427</v>
      </c>
      <c r="V74" s="1">
        <v>963819.90468782315</v>
      </c>
      <c r="W74" s="1">
        <v>974171.23632168095</v>
      </c>
      <c r="X74" s="1">
        <v>1142400.7050501315</v>
      </c>
      <c r="Y74" s="1">
        <v>1141357.2735696936</v>
      </c>
      <c r="Z74" s="1">
        <v>1264478.358460987</v>
      </c>
      <c r="AA74" s="1">
        <v>1279328.4832281631</v>
      </c>
      <c r="AB74" s="1">
        <v>1225214.4250708893</v>
      </c>
      <c r="AC74" s="1">
        <v>1325227.642846935</v>
      </c>
      <c r="AD74" s="1">
        <v>1226882.8559289037</v>
      </c>
      <c r="AE74" s="1">
        <v>987394.85672982852</v>
      </c>
      <c r="AF74" s="1">
        <v>1085694.8771314879</v>
      </c>
      <c r="AG74" s="1">
        <v>895850.60997366335</v>
      </c>
    </row>
    <row r="75" spans="1:33" x14ac:dyDescent="0.3">
      <c r="A75" s="1">
        <v>91</v>
      </c>
      <c r="B75" s="1">
        <v>260635.65534407861</v>
      </c>
      <c r="C75" s="1">
        <v>323243.00269202073</v>
      </c>
      <c r="D75" s="1">
        <v>312594.28210479167</v>
      </c>
      <c r="E75" s="1">
        <v>342745.78933925508</v>
      </c>
      <c r="F75" s="1">
        <v>389601.5295156567</v>
      </c>
      <c r="G75" s="1">
        <v>390596.43881854438</v>
      </c>
      <c r="H75" s="1">
        <v>409658.03503200866</v>
      </c>
      <c r="I75" s="1">
        <v>433094.27592483757</v>
      </c>
      <c r="J75" s="1">
        <v>443031.45031576284</v>
      </c>
      <c r="K75" s="1">
        <v>475456.98377928138</v>
      </c>
      <c r="L75" s="1">
        <v>432945.87252199027</v>
      </c>
      <c r="M75" s="1">
        <v>501534.3685274442</v>
      </c>
      <c r="N75" s="1">
        <v>513843.17374421872</v>
      </c>
      <c r="O75" s="1">
        <v>511240.78918302094</v>
      </c>
      <c r="P75" s="1">
        <v>520852.63836038922</v>
      </c>
      <c r="Q75" s="1">
        <v>568206.79405630752</v>
      </c>
      <c r="R75" s="1">
        <v>581351.48253137828</v>
      </c>
      <c r="S75" s="1">
        <v>621839.25488892011</v>
      </c>
      <c r="T75" s="1">
        <v>670672.87016872852</v>
      </c>
      <c r="U75" s="1">
        <v>679417.01931146358</v>
      </c>
      <c r="V75" s="1">
        <v>774195.7564154017</v>
      </c>
      <c r="W75" s="1">
        <v>815550.59748650983</v>
      </c>
      <c r="X75" s="1">
        <v>824200.52343425935</v>
      </c>
      <c r="Y75" s="1">
        <v>965967.42509023834</v>
      </c>
      <c r="Z75" s="1">
        <v>965199.05230868899</v>
      </c>
      <c r="AA75" s="1">
        <v>1068815.0527596916</v>
      </c>
      <c r="AB75" s="1">
        <v>1081382.1577625046</v>
      </c>
      <c r="AC75" s="1">
        <v>1035900.7285160949</v>
      </c>
      <c r="AD75" s="1">
        <v>1120205.6341160368</v>
      </c>
      <c r="AE75" s="1">
        <v>1037369.5005059682</v>
      </c>
      <c r="AF75" s="1">
        <v>835057.98320736317</v>
      </c>
      <c r="AG75" s="1">
        <v>917833.46093250287</v>
      </c>
    </row>
    <row r="76" spans="1:33" x14ac:dyDescent="0.3">
      <c r="A76" s="1">
        <v>92</v>
      </c>
      <c r="B76" s="1">
        <v>230147.02801299054</v>
      </c>
      <c r="C76" s="1">
        <v>221580.49929440557</v>
      </c>
      <c r="D76" s="1">
        <v>273846.16248477402</v>
      </c>
      <c r="E76" s="1">
        <v>264865.90332997026</v>
      </c>
      <c r="F76" s="1">
        <v>289993.44416629185</v>
      </c>
      <c r="G76" s="1">
        <v>329112.13907625212</v>
      </c>
      <c r="H76" s="1">
        <v>329879.73768204695</v>
      </c>
      <c r="I76" s="1">
        <v>345710.07421202312</v>
      </c>
      <c r="J76" s="1">
        <v>365242.16651393619</v>
      </c>
      <c r="K76" s="1">
        <v>373592.09761248028</v>
      </c>
      <c r="L76" s="1">
        <v>400615.36754539883</v>
      </c>
      <c r="M76" s="1">
        <v>365131.78742149094</v>
      </c>
      <c r="N76" s="1">
        <v>422446.81637616863</v>
      </c>
      <c r="O76" s="1">
        <v>432644.33803646924</v>
      </c>
      <c r="P76" s="1">
        <v>430369.16662674001</v>
      </c>
      <c r="Q76" s="1">
        <v>438403.62956958159</v>
      </c>
      <c r="R76" s="1">
        <v>478010.15756705048</v>
      </c>
      <c r="S76" s="1">
        <v>488883.59618905472</v>
      </c>
      <c r="T76" s="1">
        <v>522741.41826999176</v>
      </c>
      <c r="U76" s="1">
        <v>563553.66535644047</v>
      </c>
      <c r="V76" s="1">
        <v>570814.06204273528</v>
      </c>
      <c r="W76" s="1">
        <v>649976.98075640877</v>
      </c>
      <c r="X76" s="1">
        <v>684543.2724225549</v>
      </c>
      <c r="Y76" s="1">
        <v>691706.96828135871</v>
      </c>
      <c r="Z76" s="1">
        <v>810151.80712843675</v>
      </c>
      <c r="AA76" s="1">
        <v>809557.67478206777</v>
      </c>
      <c r="AB76" s="1">
        <v>896037.58472008817</v>
      </c>
      <c r="AC76" s="1">
        <v>906551.1930030185</v>
      </c>
      <c r="AD76" s="1">
        <v>868599.04224475357</v>
      </c>
      <c r="AE76" s="1">
        <v>939174.88345353433</v>
      </c>
      <c r="AF76" s="1">
        <v>869740.71540106041</v>
      </c>
      <c r="AG76" s="1">
        <v>700442.48759095825</v>
      </c>
    </row>
    <row r="77" spans="1:33" x14ac:dyDescent="0.3">
      <c r="A77" s="1">
        <v>93</v>
      </c>
      <c r="B77" s="1">
        <v>170655.36318562756</v>
      </c>
      <c r="C77" s="1">
        <v>192462.27309090708</v>
      </c>
      <c r="D77" s="1">
        <v>185365.4129923117</v>
      </c>
      <c r="E77" s="1">
        <v>228160.05183773444</v>
      </c>
      <c r="F77" s="1">
        <v>220720.92777297384</v>
      </c>
      <c r="G77" s="1">
        <v>241253.8945053356</v>
      </c>
      <c r="H77" s="1">
        <v>273284.18434467114</v>
      </c>
      <c r="I77" s="1">
        <v>273851.35743329121</v>
      </c>
      <c r="J77" s="1">
        <v>286736.964164996</v>
      </c>
      <c r="K77" s="1">
        <v>302696.6660487153</v>
      </c>
      <c r="L77" s="1">
        <v>309573.79711638275</v>
      </c>
      <c r="M77" s="1">
        <v>331657.06710436824</v>
      </c>
      <c r="N77" s="1">
        <v>302595.92621553468</v>
      </c>
      <c r="O77" s="1">
        <v>349573.70324475685</v>
      </c>
      <c r="P77" s="1">
        <v>357850.56832820084</v>
      </c>
      <c r="Q77" s="1">
        <v>355892.19968124531</v>
      </c>
      <c r="R77" s="1">
        <v>362473.71429745323</v>
      </c>
      <c r="S77" s="1">
        <v>394965.50466081611</v>
      </c>
      <c r="T77" s="1">
        <v>403777.40924978763</v>
      </c>
      <c r="U77" s="1">
        <v>431547.12231204537</v>
      </c>
      <c r="V77" s="1">
        <v>465000.97400258115</v>
      </c>
      <c r="W77" s="1">
        <v>470905.78707670677</v>
      </c>
      <c r="X77" s="1">
        <v>535761.27328527521</v>
      </c>
      <c r="Y77" s="1">
        <v>564097.61517706979</v>
      </c>
      <c r="Z77" s="1">
        <v>569907.29312910384</v>
      </c>
      <c r="AA77" s="1">
        <v>666979.14324403473</v>
      </c>
      <c r="AB77" s="1">
        <v>666525.53283982526</v>
      </c>
      <c r="AC77" s="1">
        <v>737321.00966966304</v>
      </c>
      <c r="AD77" s="1">
        <v>745942.45745206904</v>
      </c>
      <c r="AE77" s="1">
        <v>715002.84226604749</v>
      </c>
      <c r="AF77" s="1">
        <v>772710.4448972072</v>
      </c>
      <c r="AG77" s="1">
        <v>715716.49994443974</v>
      </c>
    </row>
    <row r="78" spans="1:33" x14ac:dyDescent="0.3">
      <c r="A78" s="1">
        <v>94</v>
      </c>
      <c r="B78" s="1">
        <v>127190.45159024393</v>
      </c>
      <c r="C78" s="1">
        <v>142999.82736963086</v>
      </c>
      <c r="D78" s="1">
        <v>160779.13789901018</v>
      </c>
      <c r="E78" s="1">
        <v>154940.44732305201</v>
      </c>
      <c r="F78" s="1">
        <v>189843.15362207903</v>
      </c>
      <c r="G78" s="1">
        <v>183721.26890399473</v>
      </c>
      <c r="H78" s="1">
        <v>200440.82774311578</v>
      </c>
      <c r="I78" s="1">
        <v>226552.13212268954</v>
      </c>
      <c r="J78" s="1">
        <v>226967.02183802234</v>
      </c>
      <c r="K78" s="1">
        <v>237434.79213500378</v>
      </c>
      <c r="L78" s="1">
        <v>250418.75530762202</v>
      </c>
      <c r="M78" s="1">
        <v>255999.96719278386</v>
      </c>
      <c r="N78" s="1">
        <v>273980.28208687232</v>
      </c>
      <c r="O78" s="1">
        <v>250214.27332979435</v>
      </c>
      <c r="P78" s="1">
        <v>288532.26243072446</v>
      </c>
      <c r="Q78" s="1">
        <v>295235.96640219539</v>
      </c>
      <c r="R78" s="1">
        <v>293580.27594045468</v>
      </c>
      <c r="S78" s="1">
        <v>298912.75840176293</v>
      </c>
      <c r="T78" s="1">
        <v>325407.25514171895</v>
      </c>
      <c r="U78" s="1">
        <v>332544.62475502054</v>
      </c>
      <c r="V78" s="1">
        <v>355181.47752137645</v>
      </c>
      <c r="W78" s="1">
        <v>382456.75499523251</v>
      </c>
      <c r="X78" s="1">
        <v>387228.82798124669</v>
      </c>
      <c r="Y78" s="1">
        <v>440138.36712204973</v>
      </c>
      <c r="Z78" s="1">
        <v>463234.21015001822</v>
      </c>
      <c r="AA78" s="1">
        <v>467924.85381059657</v>
      </c>
      <c r="AB78" s="1">
        <v>547142.14340570092</v>
      </c>
      <c r="AC78" s="1">
        <v>546734.03786130343</v>
      </c>
      <c r="AD78" s="1">
        <v>604482.52662856656</v>
      </c>
      <c r="AE78" s="1">
        <v>611613.05390105047</v>
      </c>
      <c r="AF78" s="1">
        <v>586176.72304364515</v>
      </c>
      <c r="AG78" s="1">
        <v>633252.47988672322</v>
      </c>
    </row>
    <row r="79" spans="1:33" x14ac:dyDescent="0.3">
      <c r="A79" s="1">
        <v>95</v>
      </c>
      <c r="B79" s="1">
        <v>103277.40796981088</v>
      </c>
      <c r="C79" s="1">
        <v>107241.56343283544</v>
      </c>
      <c r="D79" s="1">
        <v>120076.9528469761</v>
      </c>
      <c r="E79" s="1">
        <v>134532.64228228867</v>
      </c>
      <c r="F79" s="1">
        <v>129726.40806346829</v>
      </c>
      <c r="G79" s="1">
        <v>158103.21031366443</v>
      </c>
      <c r="H79" s="1">
        <v>153063.28952779627</v>
      </c>
      <c r="I79" s="1">
        <v>166626.64554499352</v>
      </c>
      <c r="J79" s="1">
        <v>187846.1037266604</v>
      </c>
      <c r="K79" s="1">
        <v>188132.00730449348</v>
      </c>
      <c r="L79" s="1">
        <v>196594.44284553942</v>
      </c>
      <c r="M79" s="1">
        <v>207118.19011327327</v>
      </c>
      <c r="N79" s="1">
        <v>211640.13841057548</v>
      </c>
      <c r="O79" s="1">
        <v>226226.45848695</v>
      </c>
      <c r="P79" s="1">
        <v>206848.2744259247</v>
      </c>
      <c r="Q79" s="1">
        <v>238015.71878957655</v>
      </c>
      <c r="R79" s="1">
        <v>243414.87007295844</v>
      </c>
      <c r="S79" s="1">
        <v>242003.49670365162</v>
      </c>
      <c r="T79" s="1">
        <v>246310.94748740355</v>
      </c>
      <c r="U79" s="1">
        <v>267860.14320736588</v>
      </c>
      <c r="V79" s="1">
        <v>273606.27945860382</v>
      </c>
      <c r="W79" s="1">
        <v>292010.80388085649</v>
      </c>
      <c r="X79" s="1">
        <v>314186.72554375546</v>
      </c>
      <c r="Y79" s="1">
        <v>318023.29412196181</v>
      </c>
      <c r="Z79" s="1">
        <v>361061.44244601543</v>
      </c>
      <c r="AA79" s="1">
        <v>379833.81951528357</v>
      </c>
      <c r="AB79" s="1">
        <v>383598.12244931166</v>
      </c>
      <c r="AC79" s="1">
        <v>448063.15738403628</v>
      </c>
      <c r="AD79" s="1">
        <v>447705.71100679296</v>
      </c>
      <c r="AE79" s="1">
        <v>494798.67970608879</v>
      </c>
      <c r="AF79" s="1">
        <v>500435.06983831787</v>
      </c>
      <c r="AG79" s="1">
        <v>479698.21839849232</v>
      </c>
    </row>
    <row r="80" spans="1:33" x14ac:dyDescent="0.3">
      <c r="A80" s="1">
        <v>96</v>
      </c>
      <c r="B80" s="1">
        <v>77745.86657011004</v>
      </c>
      <c r="C80" s="1">
        <v>86906.297875483069</v>
      </c>
      <c r="D80" s="1">
        <v>90078.860450815395</v>
      </c>
      <c r="E80" s="1">
        <v>100396.16244194345</v>
      </c>
      <c r="F80" s="1">
        <v>112009.10169859984</v>
      </c>
      <c r="G80" s="1">
        <v>108097.76202331058</v>
      </c>
      <c r="H80" s="1">
        <v>130945.12899714713</v>
      </c>
      <c r="I80" s="1">
        <v>126842.12841490412</v>
      </c>
      <c r="J80" s="1">
        <v>137740.56499774804</v>
      </c>
      <c r="K80" s="1">
        <v>154808.40772632838</v>
      </c>
      <c r="L80" s="1">
        <v>154994.76421368311</v>
      </c>
      <c r="M80" s="1">
        <v>161779.96556887767</v>
      </c>
      <c r="N80" s="1">
        <v>170220.68573988584</v>
      </c>
      <c r="O80" s="1">
        <v>173806.57700048896</v>
      </c>
      <c r="P80" s="1">
        <v>185525.89248631883</v>
      </c>
      <c r="Q80" s="1">
        <v>169834.80144502822</v>
      </c>
      <c r="R80" s="1">
        <v>194917.57687994349</v>
      </c>
      <c r="S80" s="1">
        <v>199228.5325237661</v>
      </c>
      <c r="T80" s="1">
        <v>198048.03370306132</v>
      </c>
      <c r="U80" s="1">
        <v>201465.92385318805</v>
      </c>
      <c r="V80" s="1">
        <v>218785.77637832201</v>
      </c>
      <c r="W80" s="1">
        <v>223379.26297147575</v>
      </c>
      <c r="X80" s="1">
        <v>238163.5879785064</v>
      </c>
      <c r="Y80" s="1">
        <v>255992.12112258223</v>
      </c>
      <c r="Z80" s="1">
        <v>259035.2716244582</v>
      </c>
      <c r="AA80" s="1">
        <v>293695.45549770113</v>
      </c>
      <c r="AB80" s="1">
        <v>308776.87164686905</v>
      </c>
      <c r="AC80" s="1">
        <v>311762.87163903518</v>
      </c>
      <c r="AD80" s="1">
        <v>363701.79096357321</v>
      </c>
      <c r="AE80" s="1">
        <v>363481.1954961943</v>
      </c>
      <c r="AF80" s="1">
        <v>401284.54138112534</v>
      </c>
      <c r="AG80" s="1">
        <v>405769.37318565941</v>
      </c>
    </row>
    <row r="81" spans="1:33" x14ac:dyDescent="0.3">
      <c r="A81" s="1">
        <v>97</v>
      </c>
      <c r="B81" s="1">
        <v>57245.310912768859</v>
      </c>
      <c r="C81" s="1">
        <v>66253.971385643585</v>
      </c>
      <c r="D81" s="1">
        <v>73586.548282532283</v>
      </c>
      <c r="E81" s="1">
        <v>76125.643559322358</v>
      </c>
      <c r="F81" s="1">
        <v>84404.232502174462</v>
      </c>
      <c r="G81" s="1">
        <v>93707.366122941123</v>
      </c>
      <c r="H81" s="1">
        <v>90524.722589680401</v>
      </c>
      <c r="I81" s="1">
        <v>108896.67558668774</v>
      </c>
      <c r="J81" s="1">
        <v>105556.61270004159</v>
      </c>
      <c r="K81" s="1">
        <v>114300.43141920121</v>
      </c>
      <c r="L81" s="1">
        <v>128006.07819384444</v>
      </c>
      <c r="M81" s="1">
        <v>128113.97263133788</v>
      </c>
      <c r="N81" s="1">
        <v>133547.76106382266</v>
      </c>
      <c r="O81" s="1">
        <v>140302.76938594348</v>
      </c>
      <c r="P81" s="1">
        <v>143118.94241449801</v>
      </c>
      <c r="Q81" s="1">
        <v>152520.47631477143</v>
      </c>
      <c r="R81" s="1">
        <v>139802.99827243158</v>
      </c>
      <c r="S81" s="1">
        <v>159954.14787005683</v>
      </c>
      <c r="T81" s="1">
        <v>163389.28917512458</v>
      </c>
      <c r="U81" s="1">
        <v>162402.14945930551</v>
      </c>
      <c r="V81" s="1">
        <v>165093.31564951158</v>
      </c>
      <c r="W81" s="1">
        <v>178978.59214204497</v>
      </c>
      <c r="X81" s="1">
        <v>182646.37679842475</v>
      </c>
      <c r="Y81" s="1">
        <v>194490.44835455331</v>
      </c>
      <c r="Z81" s="1">
        <v>208792.3869041664</v>
      </c>
      <c r="AA81" s="1">
        <v>211192.50364654342</v>
      </c>
      <c r="AB81" s="1">
        <v>239068.81312891911</v>
      </c>
      <c r="AC81" s="1">
        <v>251154.61896703084</v>
      </c>
      <c r="AD81" s="1">
        <v>253512.15856431363</v>
      </c>
      <c r="AE81" s="1">
        <v>295440.96506077592</v>
      </c>
      <c r="AF81" s="1">
        <v>295049.28552567767</v>
      </c>
      <c r="AG81" s="1">
        <v>325475.06917441927</v>
      </c>
    </row>
    <row r="82" spans="1:33" x14ac:dyDescent="0.3">
      <c r="A82" s="1">
        <v>98</v>
      </c>
      <c r="B82" s="1">
        <v>45391.847469368171</v>
      </c>
      <c r="C82" s="1">
        <v>51029.025083016357</v>
      </c>
      <c r="D82" s="1">
        <v>58485.775597872445</v>
      </c>
      <c r="E82" s="1">
        <v>64499.58350704662</v>
      </c>
      <c r="F82" s="1">
        <v>66605.12493990417</v>
      </c>
      <c r="G82" s="1">
        <v>73435.602329806992</v>
      </c>
      <c r="H82" s="1">
        <v>81078.369274899189</v>
      </c>
      <c r="I82" s="1">
        <v>78419.242091084234</v>
      </c>
      <c r="J82" s="1">
        <v>93616.424834570164</v>
      </c>
      <c r="K82" s="1">
        <v>90823.773057937869</v>
      </c>
      <c r="L82" s="1">
        <v>98042.038797938949</v>
      </c>
      <c r="M82" s="1">
        <v>109355.83301017387</v>
      </c>
      <c r="N82" s="1">
        <v>109407.73876374145</v>
      </c>
      <c r="O82" s="1">
        <v>113893.09414665138</v>
      </c>
      <c r="P82" s="1">
        <v>119448.5185321101</v>
      </c>
      <c r="Q82" s="1">
        <v>121684.86328155368</v>
      </c>
      <c r="R82" s="1">
        <v>129444.55008076035</v>
      </c>
      <c r="S82" s="1">
        <v>118802.5903965536</v>
      </c>
      <c r="T82" s="1">
        <v>135436.77126714963</v>
      </c>
      <c r="U82" s="1">
        <v>138256.42149041951</v>
      </c>
      <c r="V82" s="1">
        <v>137415.35755629884</v>
      </c>
      <c r="W82" s="1">
        <v>139569.34300300642</v>
      </c>
      <c r="X82" s="1">
        <v>150987.45875142136</v>
      </c>
      <c r="Y82" s="1">
        <v>154010.6370775871</v>
      </c>
      <c r="Z82" s="1">
        <v>163741.13755567907</v>
      </c>
      <c r="AA82" s="1">
        <v>175519.67955846357</v>
      </c>
      <c r="AB82" s="1">
        <v>177456.11437195551</v>
      </c>
      <c r="AC82" s="1">
        <v>200512.48192714227</v>
      </c>
      <c r="AD82" s="1">
        <v>210450.06559927389</v>
      </c>
      <c r="AE82" s="1">
        <v>212493.23870108745</v>
      </c>
      <c r="AF82" s="1">
        <v>247057.16512274282</v>
      </c>
      <c r="AG82" s="1">
        <v>246626.49196672428</v>
      </c>
    </row>
    <row r="83" spans="1:33" x14ac:dyDescent="0.3">
      <c r="A83" s="1">
        <v>99</v>
      </c>
      <c r="B83" s="1">
        <v>37722.010081477092</v>
      </c>
      <c r="C83" s="1">
        <v>41591.50614087873</v>
      </c>
      <c r="D83" s="1">
        <v>46273.163469931722</v>
      </c>
      <c r="E83" s="1">
        <v>52508.061555933418</v>
      </c>
      <c r="F83" s="1">
        <v>57471.575474655707</v>
      </c>
      <c r="G83" s="1">
        <v>59240.870281783085</v>
      </c>
      <c r="H83" s="1">
        <v>64927.99683889759</v>
      </c>
      <c r="I83" s="1">
        <v>71251.74664126795</v>
      </c>
      <c r="J83" s="1">
        <v>69007.318888566035</v>
      </c>
      <c r="K83" s="1">
        <v>81701.102762544833</v>
      </c>
      <c r="L83" s="1">
        <v>79342.101639389351</v>
      </c>
      <c r="M83" s="1">
        <v>85358.577472347912</v>
      </c>
      <c r="N83" s="1">
        <v>94783.524620458978</v>
      </c>
      <c r="O83" s="1">
        <v>94790.874713270139</v>
      </c>
      <c r="P83" s="1">
        <v>98532.627526674725</v>
      </c>
      <c r="Q83" s="1">
        <v>103140.62358591208</v>
      </c>
      <c r="R83" s="1">
        <v>104905.53551277267</v>
      </c>
      <c r="S83" s="1">
        <v>111371.86918146804</v>
      </c>
      <c r="T83" s="1">
        <v>102351.64229332069</v>
      </c>
      <c r="U83" s="1">
        <v>116205.28757457237</v>
      </c>
      <c r="V83" s="1">
        <v>118542.00788817831</v>
      </c>
      <c r="W83" s="1">
        <v>117819.62503080076</v>
      </c>
      <c r="X83" s="1">
        <v>119540.48262138279</v>
      </c>
      <c r="Y83" s="1">
        <v>129000.42558981103</v>
      </c>
      <c r="Z83" s="1">
        <v>131520.07502270033</v>
      </c>
      <c r="AA83" s="1">
        <v>139572.30518802593</v>
      </c>
      <c r="AB83" s="1">
        <v>149352.12850258761</v>
      </c>
      <c r="AC83" s="1">
        <v>150919.52754164604</v>
      </c>
      <c r="AD83" s="1">
        <v>170172.85249002831</v>
      </c>
      <c r="AE83" s="1">
        <v>178540.79854983577</v>
      </c>
      <c r="AF83" s="1">
        <v>180073.21632637968</v>
      </c>
      <c r="AG83" s="1">
        <v>208954.56744640259</v>
      </c>
    </row>
    <row r="84" spans="1:33" x14ac:dyDescent="0.3">
      <c r="A84" s="1">
        <v>100</v>
      </c>
      <c r="B84" s="1">
        <v>28812.078553798132</v>
      </c>
      <c r="C84" s="1">
        <v>32995.232063254574</v>
      </c>
      <c r="D84" s="1">
        <v>35979.80323139963</v>
      </c>
      <c r="E84" s="1">
        <v>39587.788008652933</v>
      </c>
      <c r="F84" s="1">
        <v>44415.246298149068</v>
      </c>
      <c r="G84" s="1">
        <v>48228.039666455807</v>
      </c>
      <c r="H84" s="1">
        <v>49580.893055952874</v>
      </c>
      <c r="I84" s="1">
        <v>53970.255159525048</v>
      </c>
      <c r="J84" s="1">
        <v>58838.711173377422</v>
      </c>
      <c r="K84" s="1">
        <v>57054.313830108018</v>
      </c>
      <c r="L84" s="1">
        <v>66899.700467721515</v>
      </c>
      <c r="M84" s="1">
        <v>65024.328469905864</v>
      </c>
      <c r="N84" s="1">
        <v>69669.548162714491</v>
      </c>
      <c r="O84" s="1">
        <v>76961.701925999325</v>
      </c>
      <c r="P84" s="1">
        <v>76923.014758078585</v>
      </c>
      <c r="Q84" s="1">
        <v>79801.082203505823</v>
      </c>
      <c r="R84" s="1">
        <v>83342.92067332656</v>
      </c>
      <c r="S84" s="1">
        <v>84646.772254079347</v>
      </c>
      <c r="T84" s="1">
        <v>89640.782346916894</v>
      </c>
      <c r="U84" s="1">
        <v>82543.522177042207</v>
      </c>
      <c r="V84" s="1">
        <v>93275.10902991223</v>
      </c>
      <c r="W84" s="1">
        <v>95054.813147490539</v>
      </c>
      <c r="X84" s="1">
        <v>94453.691378001662</v>
      </c>
      <c r="Y84" s="1">
        <v>95731.537963246956</v>
      </c>
      <c r="Z84" s="1">
        <v>103030.19601004675</v>
      </c>
      <c r="AA84" s="1">
        <v>104955.78227319676</v>
      </c>
      <c r="AB84" s="1">
        <v>111159.50515690695</v>
      </c>
      <c r="AC84" s="1">
        <v>118713.29520772104</v>
      </c>
      <c r="AD84" s="1">
        <v>119881.01645375331</v>
      </c>
      <c r="AE84" s="1">
        <v>134958.35283042636</v>
      </c>
      <c r="AF84" s="1">
        <v>141275.76755922034</v>
      </c>
      <c r="AG84" s="1">
        <v>142420.04382604969</v>
      </c>
    </row>
    <row r="85" spans="1:33" x14ac:dyDescent="0.3">
      <c r="A85" s="1"/>
      <c r="B85" s="1">
        <f t="shared" ref="B85:AG85" si="1">SUM(B39:B84)</f>
        <v>115497121.77369659</v>
      </c>
      <c r="C85" s="1">
        <f t="shared" si="1"/>
        <v>121431949.41014349</v>
      </c>
      <c r="D85" s="1">
        <f t="shared" si="1"/>
        <v>126201436.47381023</v>
      </c>
      <c r="E85" s="1">
        <f t="shared" si="1"/>
        <v>133081955.8419252</v>
      </c>
      <c r="F85" s="1">
        <f t="shared" si="1"/>
        <v>139057510.78278247</v>
      </c>
      <c r="G85" s="1">
        <f t="shared" si="1"/>
        <v>145574046.39443287</v>
      </c>
      <c r="H85" s="1">
        <f t="shared" si="1"/>
        <v>151096580.68392336</v>
      </c>
      <c r="I85" s="1">
        <f t="shared" si="1"/>
        <v>156370002.48545125</v>
      </c>
      <c r="J85" s="1">
        <f t="shared" si="1"/>
        <v>161659795.36516815</v>
      </c>
      <c r="K85" s="1">
        <f t="shared" si="1"/>
        <v>166682022.96115744</v>
      </c>
      <c r="L85" s="1">
        <f t="shared" si="1"/>
        <v>171115920.2065424</v>
      </c>
      <c r="M85" s="1">
        <f t="shared" si="1"/>
        <v>175419489.36693466</v>
      </c>
      <c r="N85" s="1">
        <f t="shared" si="1"/>
        <v>178812483.22380912</v>
      </c>
      <c r="O85" s="1">
        <f t="shared" si="1"/>
        <v>182647356.82760656</v>
      </c>
      <c r="P85" s="1">
        <f t="shared" si="1"/>
        <v>186517375.3152568</v>
      </c>
      <c r="Q85" s="1">
        <f t="shared" si="1"/>
        <v>190076585.89934114</v>
      </c>
      <c r="R85" s="1">
        <f t="shared" si="1"/>
        <v>193823051.76203212</v>
      </c>
      <c r="S85" s="1">
        <f t="shared" si="1"/>
        <v>198597919.03078577</v>
      </c>
      <c r="T85" s="1">
        <f t="shared" si="1"/>
        <v>202189375.12996593</v>
      </c>
      <c r="U85" s="1">
        <f t="shared" si="1"/>
        <v>205799729.81474781</v>
      </c>
      <c r="V85" s="1">
        <f t="shared" si="1"/>
        <v>209237473.9683888</v>
      </c>
      <c r="W85" s="1">
        <f t="shared" si="1"/>
        <v>213627061.84475192</v>
      </c>
      <c r="X85" s="1">
        <f t="shared" si="1"/>
        <v>219130306.87355581</v>
      </c>
      <c r="Y85" s="1">
        <f t="shared" si="1"/>
        <v>223916042.94873136</v>
      </c>
      <c r="Z85" s="1">
        <f t="shared" si="1"/>
        <v>229053209.07752594</v>
      </c>
      <c r="AA85" s="1">
        <f t="shared" si="1"/>
        <v>234434687.54985839</v>
      </c>
      <c r="AB85" s="1">
        <f t="shared" si="1"/>
        <v>237306763.65537459</v>
      </c>
      <c r="AC85" s="1">
        <f t="shared" si="1"/>
        <v>239740456.06932029</v>
      </c>
      <c r="AD85" s="1">
        <f t="shared" si="1"/>
        <v>242174642.08173952</v>
      </c>
      <c r="AE85" s="1">
        <f t="shared" si="1"/>
        <v>243903638.86382183</v>
      </c>
      <c r="AF85" s="1">
        <f t="shared" si="1"/>
        <v>245159108.16685113</v>
      </c>
      <c r="AG85" s="1">
        <f t="shared" si="1"/>
        <v>245514950.3010740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86"/>
  <sheetViews>
    <sheetView workbookViewId="0">
      <selection activeCell="A5" sqref="A5"/>
    </sheetView>
  </sheetViews>
  <sheetFormatPr defaultRowHeight="13.5" x14ac:dyDescent="0.3"/>
  <sheetData>
    <row r="1" spans="1:33" x14ac:dyDescent="0.3">
      <c r="A1" s="1" t="s">
        <v>0</v>
      </c>
      <c r="B1" s="1">
        <v>2020</v>
      </c>
      <c r="C1" s="1">
        <v>2021</v>
      </c>
      <c r="D1" s="1">
        <v>2022</v>
      </c>
      <c r="E1" s="1">
        <v>2023</v>
      </c>
      <c r="F1" s="1">
        <v>2024</v>
      </c>
      <c r="G1" s="1">
        <v>2025</v>
      </c>
      <c r="H1" s="1">
        <v>2026</v>
      </c>
      <c r="I1" s="1">
        <v>2027</v>
      </c>
      <c r="J1" s="1">
        <v>2028</v>
      </c>
      <c r="K1" s="1">
        <v>2029</v>
      </c>
      <c r="L1" s="1">
        <v>2030</v>
      </c>
      <c r="M1" s="1">
        <v>2031</v>
      </c>
      <c r="N1" s="1">
        <v>2032</v>
      </c>
      <c r="O1" s="1">
        <v>2033</v>
      </c>
      <c r="P1" s="1">
        <v>2034</v>
      </c>
      <c r="Q1" s="1">
        <v>2035</v>
      </c>
      <c r="R1" s="1">
        <v>2036</v>
      </c>
      <c r="S1" s="1">
        <v>2037</v>
      </c>
      <c r="T1" s="1">
        <v>2038</v>
      </c>
      <c r="U1" s="1">
        <v>2039</v>
      </c>
      <c r="V1" s="1">
        <v>2040</v>
      </c>
      <c r="W1" s="1">
        <v>2041</v>
      </c>
      <c r="X1" s="1">
        <v>2042</v>
      </c>
      <c r="Y1" s="1">
        <v>2043</v>
      </c>
      <c r="Z1" s="1">
        <v>2044</v>
      </c>
      <c r="AA1" s="1">
        <v>2045</v>
      </c>
      <c r="AB1" s="1">
        <v>2046</v>
      </c>
      <c r="AC1" s="1">
        <v>2047</v>
      </c>
      <c r="AD1" s="1">
        <v>2048</v>
      </c>
      <c r="AE1" s="1">
        <v>2049</v>
      </c>
      <c r="AF1" s="1">
        <v>2050</v>
      </c>
      <c r="AG1" s="1"/>
    </row>
    <row r="2" spans="1:33" x14ac:dyDescent="0.3">
      <c r="A2" s="2">
        <v>20</v>
      </c>
      <c r="B2" s="2">
        <v>4603756.6853353428</v>
      </c>
      <c r="C2" s="2">
        <v>4309510.2275788477</v>
      </c>
      <c r="D2" s="2">
        <v>4169477.9032695247</v>
      </c>
      <c r="E2" s="2">
        <v>4125987.6612064219</v>
      </c>
      <c r="F2" s="2">
        <v>4596239.9597735545</v>
      </c>
      <c r="G2" s="2">
        <v>4677930.7365507241</v>
      </c>
      <c r="H2" s="2">
        <v>4755115.7391595151</v>
      </c>
      <c r="I2" s="2">
        <v>4792998.1866864488</v>
      </c>
      <c r="J2" s="2">
        <v>4750348.7007028889</v>
      </c>
      <c r="K2" s="2">
        <v>4814582.0270192791</v>
      </c>
      <c r="L2" s="2">
        <v>4260738.905804663</v>
      </c>
      <c r="M2" s="2">
        <v>4760630.4148330307</v>
      </c>
      <c r="N2" s="2">
        <v>4978823.6982380971</v>
      </c>
      <c r="O2" s="2">
        <v>4913817.4114221698</v>
      </c>
      <c r="P2" s="2">
        <v>5044358.1739580231</v>
      </c>
      <c r="Q2" s="2">
        <v>4828472.994465135</v>
      </c>
      <c r="R2" s="2">
        <v>8636118.6701930482</v>
      </c>
      <c r="S2" s="2">
        <v>8614902.3211028297</v>
      </c>
      <c r="T2" s="2">
        <v>8536743.0669529848</v>
      </c>
      <c r="U2" s="2">
        <v>8424002.1698066667</v>
      </c>
      <c r="V2" s="2">
        <v>8228585.7369790776</v>
      </c>
      <c r="W2" s="2">
        <v>8005147.8524413891</v>
      </c>
      <c r="X2" s="2">
        <v>7796569.9241443062</v>
      </c>
      <c r="Y2" s="2">
        <v>7557144.9054898871</v>
      </c>
      <c r="Z2" s="2">
        <v>7298301.9399488391</v>
      </c>
      <c r="AA2" s="2">
        <v>7053661.7161614569</v>
      </c>
      <c r="AB2" s="2">
        <v>6820507.5063095884</v>
      </c>
      <c r="AC2" s="2">
        <v>6619297.0926130302</v>
      </c>
      <c r="AD2" s="2">
        <v>6436733.0392006394</v>
      </c>
      <c r="AE2" s="2">
        <v>6274425.282145205</v>
      </c>
      <c r="AF2" s="2">
        <v>6138860.0225898074</v>
      </c>
      <c r="AG2" s="2"/>
    </row>
    <row r="3" spans="1:33" x14ac:dyDescent="0.3">
      <c r="A3" s="2">
        <v>21</v>
      </c>
      <c r="B3" s="2">
        <v>5013845.0352110015</v>
      </c>
      <c r="C3" s="2">
        <v>4716422.9662027992</v>
      </c>
      <c r="D3" s="2">
        <v>4421283.0388965588</v>
      </c>
      <c r="E3" s="2">
        <v>4280249.246414829</v>
      </c>
      <c r="F3" s="2">
        <v>4235663.5416574655</v>
      </c>
      <c r="G3" s="2">
        <v>4704639.060663796</v>
      </c>
      <c r="H3" s="2">
        <v>4785085.9274834199</v>
      </c>
      <c r="I3" s="2">
        <v>4860982.2725569755</v>
      </c>
      <c r="J3" s="2">
        <v>4897541.5732698767</v>
      </c>
      <c r="K3" s="2">
        <v>4853550.7068057247</v>
      </c>
      <c r="L3" s="2">
        <v>4916391.0043899231</v>
      </c>
      <c r="M3" s="2">
        <v>4361276.2607693616</v>
      </c>
      <c r="N3" s="2">
        <v>4859632.8989199912</v>
      </c>
      <c r="O3" s="2">
        <v>5076342.8307301346</v>
      </c>
      <c r="P3" s="2">
        <v>5009906.6931706415</v>
      </c>
      <c r="Q3" s="2">
        <v>5138963.4955626447</v>
      </c>
      <c r="R3" s="2">
        <v>4921680.5601766128</v>
      </c>
      <c r="S3" s="2">
        <v>8727002.6364469081</v>
      </c>
      <c r="T3" s="2">
        <v>8704349.9700288195</v>
      </c>
      <c r="U3" s="2">
        <v>8624772.0653522834</v>
      </c>
      <c r="V3" s="2">
        <v>8510625.0656363498</v>
      </c>
      <c r="W3" s="2">
        <v>8313825.4815806299</v>
      </c>
      <c r="X3" s="2">
        <v>8089004.8600383317</v>
      </c>
      <c r="Y3" s="2">
        <v>7879035.6552883079</v>
      </c>
      <c r="Z3" s="2">
        <v>7638214.8794889329</v>
      </c>
      <c r="AA3" s="2">
        <v>7377968.6779698357</v>
      </c>
      <c r="AB3" s="2">
        <v>7131911.2365913531</v>
      </c>
      <c r="AC3" s="2">
        <v>6897325.4661295321</v>
      </c>
      <c r="AD3" s="2">
        <v>6694666.394972194</v>
      </c>
      <c r="AE3" s="2">
        <v>6510641.8392550414</v>
      </c>
      <c r="AF3" s="2">
        <v>6343005.5202345876</v>
      </c>
      <c r="AG3" s="2"/>
    </row>
    <row r="4" spans="1:33" x14ac:dyDescent="0.3">
      <c r="A4" s="2">
        <v>22</v>
      </c>
      <c r="B4" s="2">
        <v>5753391.5415997319</v>
      </c>
      <c r="C4" s="2">
        <v>5109215.639656161</v>
      </c>
      <c r="D4" s="2">
        <v>4811045.457239354</v>
      </c>
      <c r="E4" s="2">
        <v>4515096.1786569366</v>
      </c>
      <c r="F4" s="2">
        <v>4373157.3446800308</v>
      </c>
      <c r="G4" s="2">
        <v>4327588.7801711997</v>
      </c>
      <c r="H4" s="2">
        <v>4795411.6485169251</v>
      </c>
      <c r="I4" s="2">
        <v>4874756.9582654508</v>
      </c>
      <c r="J4" s="2">
        <v>4949520.1756735528</v>
      </c>
      <c r="K4" s="2">
        <v>4984923.3759233495</v>
      </c>
      <c r="L4" s="2">
        <v>4939772.0995817045</v>
      </c>
      <c r="M4" s="2">
        <v>5001409.045044411</v>
      </c>
      <c r="N4" s="2">
        <v>4445223.009817603</v>
      </c>
      <c r="O4" s="2">
        <v>4942241.7421662891</v>
      </c>
      <c r="P4" s="2">
        <v>5157673.4689613162</v>
      </c>
      <c r="Q4" s="2">
        <v>5090020.7214590134</v>
      </c>
      <c r="R4" s="2">
        <v>5217811.7160870647</v>
      </c>
      <c r="S4" s="2">
        <v>4999355.3461458292</v>
      </c>
      <c r="T4" s="2">
        <v>8802535.1097454093</v>
      </c>
      <c r="U4" s="2">
        <v>8778667.9636685234</v>
      </c>
      <c r="V4" s="2">
        <v>8697893.2224694192</v>
      </c>
      <c r="W4" s="2">
        <v>8582561.0641176533</v>
      </c>
      <c r="X4" s="2">
        <v>8384591.1564834211</v>
      </c>
      <c r="Y4" s="2">
        <v>8158602.6316365758</v>
      </c>
      <c r="Z4" s="2">
        <v>7947452.1028696233</v>
      </c>
      <c r="AA4" s="2">
        <v>7705447.3075035149</v>
      </c>
      <c r="AB4" s="2">
        <v>7444012.6810893221</v>
      </c>
      <c r="AC4" s="2">
        <v>7196753.4538273495</v>
      </c>
      <c r="AD4" s="2">
        <v>6960954.8528863033</v>
      </c>
      <c r="AE4" s="2">
        <v>6757068.827461414</v>
      </c>
      <c r="AF4" s="2">
        <v>6568532.181674703</v>
      </c>
      <c r="AG4" s="2"/>
    </row>
    <row r="5" spans="1:33" x14ac:dyDescent="0.3">
      <c r="A5" s="2">
        <v>23</v>
      </c>
      <c r="B5" s="2">
        <v>5688373.6206863848</v>
      </c>
      <c r="C5" s="2">
        <v>5848477.6590561513</v>
      </c>
      <c r="D5" s="2">
        <v>5203652.5340104224</v>
      </c>
      <c r="E5" s="2">
        <v>4904677.109562777</v>
      </c>
      <c r="F5" s="2">
        <v>4607864.1479194956</v>
      </c>
      <c r="G5" s="2">
        <v>4464968.8773453003</v>
      </c>
      <c r="H5" s="2">
        <v>4418371.4736755509</v>
      </c>
      <c r="I5" s="2">
        <v>4884989.3986383919</v>
      </c>
      <c r="J5" s="2">
        <v>4963195.5777526908</v>
      </c>
      <c r="K5" s="2">
        <v>5036792.9582712222</v>
      </c>
      <c r="L5" s="2">
        <v>5071015.7054875372</v>
      </c>
      <c r="M5" s="2">
        <v>5024687.2494760277</v>
      </c>
      <c r="N5" s="2">
        <v>5085102.161263505</v>
      </c>
      <c r="O5" s="2">
        <v>4527845.7701517288</v>
      </c>
      <c r="P5" s="2">
        <v>5023506.2240683436</v>
      </c>
      <c r="Q5" s="2">
        <v>5237649.1399268126</v>
      </c>
      <c r="R5" s="2">
        <v>5168781.6895048935</v>
      </c>
      <c r="S5" s="2">
        <v>5295306.7160783224</v>
      </c>
      <c r="T5" s="2">
        <v>5075687.551358805</v>
      </c>
      <c r="U5" s="2">
        <v>8876641.5168524776</v>
      </c>
      <c r="V5" s="2">
        <v>8851564.3923580181</v>
      </c>
      <c r="W5" s="2">
        <v>8769598.0574137811</v>
      </c>
      <c r="X5" s="2">
        <v>8653078.3209981564</v>
      </c>
      <c r="Y5" s="2">
        <v>8453938.3490443714</v>
      </c>
      <c r="Z5" s="2">
        <v>8226777.3360864129</v>
      </c>
      <c r="AA5" s="2">
        <v>8014440.2459712252</v>
      </c>
      <c r="AB5" s="2">
        <v>7771247.9533827631</v>
      </c>
      <c r="AC5" s="2">
        <v>7508621.0334977238</v>
      </c>
      <c r="AD5" s="2">
        <v>7260157.4869985869</v>
      </c>
      <c r="AE5" s="2">
        <v>7023145.1201877445</v>
      </c>
      <c r="AF5" s="2">
        <v>6814755.6316389209</v>
      </c>
      <c r="AG5" s="2"/>
    </row>
    <row r="6" spans="1:33" x14ac:dyDescent="0.3">
      <c r="A6" s="2">
        <v>24</v>
      </c>
      <c r="B6" s="2">
        <v>5948224.3445819849</v>
      </c>
      <c r="C6" s="2">
        <v>5771336.3913932238</v>
      </c>
      <c r="D6" s="2">
        <v>5930682.1821096074</v>
      </c>
      <c r="E6" s="2">
        <v>5285272.8792571053</v>
      </c>
      <c r="F6" s="2">
        <v>4985555.8613923388</v>
      </c>
      <c r="G6" s="2">
        <v>4687956.5936691919</v>
      </c>
      <c r="H6" s="2">
        <v>4544191.0637526251</v>
      </c>
      <c r="I6" s="2">
        <v>4496658.3990423968</v>
      </c>
      <c r="J6" s="2">
        <v>4962158.234989862</v>
      </c>
      <c r="K6" s="2">
        <v>5039333.4723199951</v>
      </c>
      <c r="L6" s="2">
        <v>5111884.3786099376</v>
      </c>
      <c r="M6" s="2">
        <v>5145055.0296163419</v>
      </c>
      <c r="N6" s="2">
        <v>5097683.0908719534</v>
      </c>
      <c r="O6" s="2">
        <v>5157013.111978977</v>
      </c>
      <c r="P6" s="2">
        <v>4598848.2914156429</v>
      </c>
      <c r="Q6" s="2">
        <v>5093280.9907600172</v>
      </c>
      <c r="R6" s="2">
        <v>5306281.198490832</v>
      </c>
      <c r="S6" s="2">
        <v>5236356.5771475313</v>
      </c>
      <c r="T6" s="2">
        <v>5361768.1681229528</v>
      </c>
      <c r="U6" s="2">
        <v>5141149.446008455</v>
      </c>
      <c r="V6" s="2">
        <v>8939904.9033331275</v>
      </c>
      <c r="W6" s="2">
        <v>8913772.4038930349</v>
      </c>
      <c r="X6" s="2">
        <v>8830763.164966654</v>
      </c>
      <c r="Y6" s="2">
        <v>8713207.0180603974</v>
      </c>
      <c r="Z6" s="2">
        <v>8513046.6521045603</v>
      </c>
      <c r="AA6" s="2">
        <v>8284864.7084142128</v>
      </c>
      <c r="AB6" s="2">
        <v>8071494.2955887653</v>
      </c>
      <c r="AC6" s="2">
        <v>7827269.1740136091</v>
      </c>
      <c r="AD6" s="2">
        <v>7563607.9685204504</v>
      </c>
      <c r="AE6" s="2">
        <v>7314100.2924570283</v>
      </c>
      <c r="AF6" s="2">
        <v>7073165.2664141078</v>
      </c>
      <c r="AG6" s="2"/>
    </row>
    <row r="7" spans="1:33" x14ac:dyDescent="0.3">
      <c r="A7" s="2">
        <v>25</v>
      </c>
      <c r="B7" s="2">
        <v>6703257.594711422</v>
      </c>
      <c r="C7" s="2">
        <v>6021441.1378949191</v>
      </c>
      <c r="D7" s="2">
        <v>5843970.2217350816</v>
      </c>
      <c r="E7" s="2">
        <v>6002586.5744893076</v>
      </c>
      <c r="F7" s="2">
        <v>5356642.2913010232</v>
      </c>
      <c r="G7" s="2">
        <v>5056238.3949835459</v>
      </c>
      <c r="H7" s="2">
        <v>4757919.1844746452</v>
      </c>
      <c r="I7" s="2">
        <v>4613356.5041655554</v>
      </c>
      <c r="J7" s="2">
        <v>4564968.8319761744</v>
      </c>
      <c r="K7" s="2">
        <v>5029430.035274012</v>
      </c>
      <c r="L7" s="2">
        <v>5105668.7182453088</v>
      </c>
      <c r="M7" s="2">
        <v>5177274.7282752972</v>
      </c>
      <c r="N7" s="2">
        <v>5209497.5226767035</v>
      </c>
      <c r="O7" s="2">
        <v>5161193.5236826418</v>
      </c>
      <c r="P7" s="2">
        <v>5219551.9069495872</v>
      </c>
      <c r="Q7" s="2">
        <v>4660605.1343204277</v>
      </c>
      <c r="R7" s="2">
        <v>5153925.1325535933</v>
      </c>
      <c r="S7" s="2">
        <v>5365904.1090817694</v>
      </c>
      <c r="T7" s="2">
        <v>5295049.9709994812</v>
      </c>
      <c r="U7" s="2">
        <v>5419470.6672667898</v>
      </c>
      <c r="V7" s="2">
        <v>5197980.6460294761</v>
      </c>
      <c r="W7" s="2">
        <v>8994601.1437063552</v>
      </c>
      <c r="X7" s="2">
        <v>8967530.3739400674</v>
      </c>
      <c r="Y7" s="2">
        <v>8883597.3506127466</v>
      </c>
      <c r="Z7" s="2">
        <v>8765120.6275738329</v>
      </c>
      <c r="AA7" s="2">
        <v>8564057.7450804058</v>
      </c>
      <c r="AB7" s="2">
        <v>8334975.0169008048</v>
      </c>
      <c r="AC7" s="2">
        <v>8120691.4474356323</v>
      </c>
      <c r="AD7" s="2">
        <v>7875556.4299290674</v>
      </c>
      <c r="AE7" s="2">
        <v>7610986.448711304</v>
      </c>
      <c r="AF7" s="2">
        <v>7358016.0754841641</v>
      </c>
      <c r="AG7" s="2"/>
    </row>
    <row r="8" spans="1:33" x14ac:dyDescent="0.3">
      <c r="A8" s="2">
        <v>26</v>
      </c>
      <c r="B8" s="2">
        <v>7031126.6655504741</v>
      </c>
      <c r="C8" s="2">
        <v>6776334.9013454644</v>
      </c>
      <c r="D8" s="2">
        <v>6094085.0873366734</v>
      </c>
      <c r="E8" s="2">
        <v>5915980.2052268898</v>
      </c>
      <c r="F8" s="2">
        <v>6073820.3933650143</v>
      </c>
      <c r="G8" s="2">
        <v>5427294.4705360802</v>
      </c>
      <c r="H8" s="2">
        <v>5126164.9294394106</v>
      </c>
      <c r="I8" s="2">
        <v>4827091.3458803594</v>
      </c>
      <c r="J8" s="2">
        <v>4681702.5648782989</v>
      </c>
      <c r="K8" s="2">
        <v>4632435.1221280824</v>
      </c>
      <c r="L8" s="2">
        <v>5095841.7452163249</v>
      </c>
      <c r="M8" s="2">
        <v>5171130.0994058866</v>
      </c>
      <c r="N8" s="2">
        <v>5241777.9086881289</v>
      </c>
      <c r="O8" s="2">
        <v>5273043.473582807</v>
      </c>
      <c r="P8" s="2">
        <v>5223799.8296551947</v>
      </c>
      <c r="Q8" s="2">
        <v>5281182.1726007713</v>
      </c>
      <c r="R8" s="2">
        <v>4721450.1707639322</v>
      </c>
      <c r="S8" s="2">
        <v>5213662.1958870785</v>
      </c>
      <c r="T8" s="2">
        <v>5424625.1530366102</v>
      </c>
      <c r="U8" s="2">
        <v>5352843.7998938058</v>
      </c>
      <c r="V8" s="2">
        <v>5476276.9816222545</v>
      </c>
      <c r="W8" s="2">
        <v>5253916.783826421</v>
      </c>
      <c r="X8" s="2">
        <v>9048420.006201461</v>
      </c>
      <c r="Y8" s="2">
        <v>9020407.1397278775</v>
      </c>
      <c r="Z8" s="2">
        <v>8935541.9089813437</v>
      </c>
      <c r="AA8" s="2">
        <v>8816135.7423320394</v>
      </c>
      <c r="AB8" s="2">
        <v>8614161.8123705741</v>
      </c>
      <c r="AC8" s="2">
        <v>8384168.9531715177</v>
      </c>
      <c r="AD8" s="2">
        <v>8168964.2547870036</v>
      </c>
      <c r="AE8" s="2">
        <v>7922912.6356694214</v>
      </c>
      <c r="AF8" s="2">
        <v>7654881.0130632734</v>
      </c>
      <c r="AG8" s="2"/>
    </row>
    <row r="9" spans="1:33" x14ac:dyDescent="0.3">
      <c r="A9" s="2">
        <v>27</v>
      </c>
      <c r="B9" s="2">
        <v>7602016.6347456453</v>
      </c>
      <c r="C9" s="2">
        <v>7103909.375981289</v>
      </c>
      <c r="D9" s="2">
        <v>6848565.4728552587</v>
      </c>
      <c r="E9" s="2">
        <v>6165840.2110853186</v>
      </c>
      <c r="F9" s="2">
        <v>5987057.065271996</v>
      </c>
      <c r="G9" s="2">
        <v>6144078.8055516006</v>
      </c>
      <c r="H9" s="2">
        <v>5496942.1330002435</v>
      </c>
      <c r="I9" s="2">
        <v>5195059.1531017609</v>
      </c>
      <c r="J9" s="2">
        <v>4895207.9035239397</v>
      </c>
      <c r="K9" s="2">
        <v>4748972.0272072181</v>
      </c>
      <c r="L9" s="2">
        <v>4698808.8413292719</v>
      </c>
      <c r="M9" s="2">
        <v>5161144.9133300353</v>
      </c>
      <c r="N9" s="2">
        <v>5235470.8050796231</v>
      </c>
      <c r="O9" s="2">
        <v>5305152.4847785812</v>
      </c>
      <c r="P9" s="2">
        <v>5335455.539949636</v>
      </c>
      <c r="Q9" s="2">
        <v>5285270.2317239381</v>
      </c>
      <c r="R9" s="2">
        <v>5341678.2637646636</v>
      </c>
      <c r="S9" s="2">
        <v>4781170.0579477679</v>
      </c>
      <c r="T9" s="2">
        <v>5272276.0661050584</v>
      </c>
      <c r="U9" s="2">
        <v>5482226.1425241688</v>
      </c>
      <c r="V9" s="2">
        <v>5409523.2074337555</v>
      </c>
      <c r="W9" s="2">
        <v>5531972.409303369</v>
      </c>
      <c r="X9" s="2">
        <v>5308741.8901787205</v>
      </c>
      <c r="Y9" s="2">
        <v>9101093.4053992331</v>
      </c>
      <c r="Z9" s="2">
        <v>9072133.0351524111</v>
      </c>
      <c r="AA9" s="2">
        <v>8986330.4585875273</v>
      </c>
      <c r="AB9" s="2">
        <v>8865990.8417962696</v>
      </c>
      <c r="AC9" s="2">
        <v>8663101.9408204611</v>
      </c>
      <c r="AD9" s="2">
        <v>8432196.5757641196</v>
      </c>
      <c r="AE9" s="2">
        <v>8216069.7026282391</v>
      </c>
      <c r="AF9" s="2">
        <v>7966559.209598951</v>
      </c>
      <c r="AG9" s="2"/>
    </row>
    <row r="10" spans="1:33" x14ac:dyDescent="0.3">
      <c r="A10" s="2">
        <v>28</v>
      </c>
      <c r="B10" s="2">
        <v>7487349.4577176766</v>
      </c>
      <c r="C10" s="2">
        <v>7684866.2741369093</v>
      </c>
      <c r="D10" s="2">
        <v>7186202.3145611128</v>
      </c>
      <c r="E10" s="2">
        <v>6930166.3967474913</v>
      </c>
      <c r="F10" s="2">
        <v>6246827.0261544716</v>
      </c>
      <c r="G10" s="2">
        <v>6067219.6828090688</v>
      </c>
      <c r="H10" s="2">
        <v>6223273.5046551879</v>
      </c>
      <c r="I10" s="2">
        <v>5575386.7388870846</v>
      </c>
      <c r="J10" s="2">
        <v>5272607.3935037125</v>
      </c>
      <c r="K10" s="2">
        <v>4971835.7207205631</v>
      </c>
      <c r="L10" s="2">
        <v>4824611.2729789848</v>
      </c>
      <c r="M10" s="2">
        <v>4773412.2108889241</v>
      </c>
      <c r="N10" s="2">
        <v>5234529.7178086396</v>
      </c>
      <c r="O10" s="2">
        <v>5307752.9422373809</v>
      </c>
      <c r="P10" s="2">
        <v>5376329.5267466912</v>
      </c>
      <c r="Q10" s="2">
        <v>5405533.5808412386</v>
      </c>
      <c r="R10" s="2">
        <v>5354275.8428354366</v>
      </c>
      <c r="S10" s="2">
        <v>5409579.6699907351</v>
      </c>
      <c r="T10" s="2">
        <v>4848175.7226094687</v>
      </c>
      <c r="U10" s="2">
        <v>5338042.2460186137</v>
      </c>
      <c r="V10" s="2">
        <v>5546849.8885948453</v>
      </c>
      <c r="W10" s="2">
        <v>5473099.2982317088</v>
      </c>
      <c r="X10" s="2">
        <v>5594428.9869826604</v>
      </c>
      <c r="Y10" s="2">
        <v>5370196.8404200422</v>
      </c>
      <c r="Z10" s="2">
        <v>9160210.0714841243</v>
      </c>
      <c r="AA10" s="2">
        <v>9130161.9583282899</v>
      </c>
      <c r="AB10" s="2">
        <v>9043282.3486293312</v>
      </c>
      <c r="AC10" s="2">
        <v>8921868.3129505627</v>
      </c>
      <c r="AD10" s="2">
        <v>8717924.9065388087</v>
      </c>
      <c r="AE10" s="2">
        <v>8485968.609991191</v>
      </c>
      <c r="AF10" s="2">
        <v>8265888.1134018246</v>
      </c>
      <c r="AG10" s="2"/>
    </row>
    <row r="11" spans="1:33" x14ac:dyDescent="0.3">
      <c r="A11" s="2">
        <v>29</v>
      </c>
      <c r="B11" s="2">
        <v>7777583.2998572625</v>
      </c>
      <c r="C11" s="2">
        <v>7558170.3967284486</v>
      </c>
      <c r="D11" s="2">
        <v>7755001.1846179515</v>
      </c>
      <c r="E11" s="2">
        <v>7255834.3633208899</v>
      </c>
      <c r="F11" s="2">
        <v>6999170.0818650164</v>
      </c>
      <c r="G11" s="2">
        <v>6315293.1601475487</v>
      </c>
      <c r="H11" s="2">
        <v>6134950.2554235943</v>
      </c>
      <c r="I11" s="2">
        <v>6290134.5127902711</v>
      </c>
      <c r="J11" s="2">
        <v>5641606.4527771175</v>
      </c>
      <c r="K11" s="2">
        <v>5338047.1496079266</v>
      </c>
      <c r="L11" s="2">
        <v>5036481.0680217519</v>
      </c>
      <c r="M11" s="2">
        <v>4888401.218973361</v>
      </c>
      <c r="N11" s="2">
        <v>4836301.9715681197</v>
      </c>
      <c r="O11" s="2">
        <v>5296342.2922481121</v>
      </c>
      <c r="P11" s="2">
        <v>5368608.3643455794</v>
      </c>
      <c r="Q11" s="2">
        <v>5436229.0267859139</v>
      </c>
      <c r="R11" s="2">
        <v>5464488.5714606745</v>
      </c>
      <c r="S11" s="2">
        <v>5412314.8335578814</v>
      </c>
      <c r="T11" s="2">
        <v>5466672.4582257364</v>
      </c>
      <c r="U11" s="2">
        <v>4904529.5971252797</v>
      </c>
      <c r="V11" s="2">
        <v>5393311.7616145173</v>
      </c>
      <c r="W11" s="2">
        <v>5601131.5174856456</v>
      </c>
      <c r="X11" s="2">
        <v>5526481.3067445997</v>
      </c>
      <c r="Y11" s="2">
        <v>5646840.4898975817</v>
      </c>
      <c r="Z11" s="2">
        <v>5421752.5918961121</v>
      </c>
      <c r="AA11" s="2">
        <v>9209569.6677774414</v>
      </c>
      <c r="AB11" s="2">
        <v>9178582.4755473267</v>
      </c>
      <c r="AC11" s="2">
        <v>9090775.066693062</v>
      </c>
      <c r="AD11" s="2">
        <v>8968438.3895917591</v>
      </c>
      <c r="AE11" s="2">
        <v>8763594.7989916485</v>
      </c>
      <c r="AF11" s="2">
        <v>8528259.6067494936</v>
      </c>
      <c r="AG11" s="2"/>
    </row>
    <row r="12" spans="1:33" x14ac:dyDescent="0.3">
      <c r="A12" s="2">
        <v>30</v>
      </c>
      <c r="B12" s="2">
        <v>10046442.92377924</v>
      </c>
      <c r="C12" s="2">
        <v>7843971.0307018021</v>
      </c>
      <c r="D12" s="2">
        <v>7624046.4383418541</v>
      </c>
      <c r="E12" s="2">
        <v>7820170.3503906215</v>
      </c>
      <c r="F12" s="2">
        <v>7320514.3680766094</v>
      </c>
      <c r="G12" s="2">
        <v>7063232.4096889608</v>
      </c>
      <c r="H12" s="2">
        <v>6378853.0836793063</v>
      </c>
      <c r="I12" s="2">
        <v>6197794.8832547003</v>
      </c>
      <c r="J12" s="2">
        <v>6352122.8682931615</v>
      </c>
      <c r="K12" s="2">
        <v>5703004.1735920049</v>
      </c>
      <c r="L12" s="2">
        <v>5398707.3723211745</v>
      </c>
      <c r="M12" s="2">
        <v>5096395.0365877347</v>
      </c>
      <c r="N12" s="2">
        <v>4947503.0746414773</v>
      </c>
      <c r="O12" s="2">
        <v>4894547.4603398331</v>
      </c>
      <c r="P12" s="2">
        <v>5353535.4085260965</v>
      </c>
      <c r="Q12" s="2">
        <v>5424888.1616860628</v>
      </c>
      <c r="R12" s="2">
        <v>5491602.1684909258</v>
      </c>
      <c r="S12" s="2">
        <v>5518969.6103992211</v>
      </c>
      <c r="T12" s="2">
        <v>5465937.4803869268</v>
      </c>
      <c r="U12" s="2">
        <v>5519400.7400486358</v>
      </c>
      <c r="V12" s="2">
        <v>4956597.0057321414</v>
      </c>
      <c r="W12" s="2">
        <v>5444327.3592047803</v>
      </c>
      <c r="X12" s="2">
        <v>5651197.7208243776</v>
      </c>
      <c r="Y12" s="2">
        <v>5575698.9821342602</v>
      </c>
      <c r="Z12" s="2">
        <v>5695126.1772076311</v>
      </c>
      <c r="AA12" s="2">
        <v>5469237.280687361</v>
      </c>
      <c r="AB12" s="2">
        <v>9254742.2032276765</v>
      </c>
      <c r="AC12" s="2">
        <v>9222862.6181876045</v>
      </c>
      <c r="AD12" s="2">
        <v>9134178.1286297422</v>
      </c>
      <c r="AE12" s="2">
        <v>9010972.683171479</v>
      </c>
      <c r="AF12" s="2">
        <v>8802940.0308459308</v>
      </c>
      <c r="AG12" s="2"/>
    </row>
    <row r="13" spans="1:33" x14ac:dyDescent="0.3">
      <c r="A13" s="2">
        <v>31</v>
      </c>
      <c r="B13" s="2">
        <v>9673669.9242920354</v>
      </c>
      <c r="C13" s="2">
        <v>10114046.853755014</v>
      </c>
      <c r="D13" s="2">
        <v>7911764.2765006619</v>
      </c>
      <c r="E13" s="2">
        <v>7691263.7625923678</v>
      </c>
      <c r="F13" s="2">
        <v>7886619.3410122609</v>
      </c>
      <c r="G13" s="2">
        <v>7386412.2584200883</v>
      </c>
      <c r="H13" s="2">
        <v>7128456.4896404538</v>
      </c>
      <c r="I13" s="2">
        <v>6443519.8144473778</v>
      </c>
      <c r="J13" s="2">
        <v>6261697.3901214581</v>
      </c>
      <c r="K13" s="2">
        <v>6415124.2888185503</v>
      </c>
      <c r="L13" s="2">
        <v>5765371.134644012</v>
      </c>
      <c r="M13" s="2">
        <v>5460298.7397970734</v>
      </c>
      <c r="N13" s="2">
        <v>5157201.8575904528</v>
      </c>
      <c r="O13" s="2">
        <v>5007463.7960195104</v>
      </c>
      <c r="P13" s="2">
        <v>4953620.2603613632</v>
      </c>
      <c r="Q13" s="2">
        <v>5411529.2910864167</v>
      </c>
      <c r="R13" s="2">
        <v>5481944.4245142266</v>
      </c>
      <c r="S13" s="2">
        <v>5547729.0591142941</v>
      </c>
      <c r="T13" s="2">
        <v>5574183.6021837769</v>
      </c>
      <c r="U13" s="2">
        <v>5520270.7780303434</v>
      </c>
      <c r="V13" s="2">
        <v>5572818.0121090384</v>
      </c>
      <c r="W13" s="2">
        <v>5009327.93929662</v>
      </c>
      <c r="X13" s="2">
        <v>5495980.7624834822</v>
      </c>
      <c r="Y13" s="2">
        <v>5701874.8545614164</v>
      </c>
      <c r="Z13" s="2">
        <v>5625495.073407297</v>
      </c>
      <c r="AA13" s="2">
        <v>5743958.598530069</v>
      </c>
      <c r="AB13" s="2">
        <v>5517235.2120022411</v>
      </c>
      <c r="AC13" s="2">
        <v>9300416.3939871341</v>
      </c>
      <c r="AD13" s="2">
        <v>9267612.4827223439</v>
      </c>
      <c r="AE13" s="2">
        <v>9178019.8640342187</v>
      </c>
      <c r="AF13" s="2">
        <v>9051500.2475869805</v>
      </c>
      <c r="AG13" s="2"/>
    </row>
    <row r="14" spans="1:33" x14ac:dyDescent="0.3">
      <c r="A14" s="2">
        <v>32</v>
      </c>
      <c r="B14" s="2">
        <v>9188011.5725649148</v>
      </c>
      <c r="C14" s="2">
        <v>9737314.1726941001</v>
      </c>
      <c r="D14" s="2">
        <v>10176939.661057329</v>
      </c>
      <c r="E14" s="2">
        <v>7974938.1584050143</v>
      </c>
      <c r="F14" s="2">
        <v>7753861.306080549</v>
      </c>
      <c r="G14" s="2">
        <v>7948435.2256309865</v>
      </c>
      <c r="H14" s="2">
        <v>7447705.9112074738</v>
      </c>
      <c r="I14" s="2">
        <v>7189098.9563133409</v>
      </c>
      <c r="J14" s="2">
        <v>6503652.7276124479</v>
      </c>
      <c r="K14" s="2">
        <v>6321094.297764794</v>
      </c>
      <c r="L14" s="2">
        <v>6473639.6703369608</v>
      </c>
      <c r="M14" s="2">
        <v>5823314.4683609381</v>
      </c>
      <c r="N14" s="2">
        <v>5517512.6356714834</v>
      </c>
      <c r="O14" s="2">
        <v>5213682.4637016319</v>
      </c>
      <c r="P14" s="2">
        <v>5063145.0442866171</v>
      </c>
      <c r="Q14" s="2">
        <v>5008458.2191228764</v>
      </c>
      <c r="R14" s="2">
        <v>5465312.2561101606</v>
      </c>
      <c r="S14" s="2">
        <v>5534834.4025752796</v>
      </c>
      <c r="T14" s="2">
        <v>5599737.0487952149</v>
      </c>
      <c r="U14" s="2">
        <v>5625326.3628486805</v>
      </c>
      <c r="V14" s="2">
        <v>5570584.3363816068</v>
      </c>
      <c r="W14" s="2">
        <v>5622261.370042501</v>
      </c>
      <c r="X14" s="2">
        <v>5058155.4115682105</v>
      </c>
      <c r="Y14" s="2">
        <v>5543749.6057561217</v>
      </c>
      <c r="Z14" s="2">
        <v>5748696.7835306376</v>
      </c>
      <c r="AA14" s="2">
        <v>5671479.2494671466</v>
      </c>
      <c r="AB14" s="2">
        <v>5789013.2673078459</v>
      </c>
      <c r="AC14" s="2">
        <v>5561507.923729361</v>
      </c>
      <c r="AD14" s="2">
        <v>9342219.3319610469</v>
      </c>
      <c r="AE14" s="2">
        <v>9308536.3139339741</v>
      </c>
      <c r="AF14" s="2">
        <v>9215792.9992943387</v>
      </c>
      <c r="AG14" s="2"/>
    </row>
    <row r="15" spans="1:33" x14ac:dyDescent="0.3">
      <c r="A15" s="2">
        <v>33</v>
      </c>
      <c r="B15" s="2">
        <v>9726349.5230737831</v>
      </c>
      <c r="C15" s="2">
        <v>9245149.0796423126</v>
      </c>
      <c r="D15" s="2">
        <v>9793688.7614529449</v>
      </c>
      <c r="E15" s="2">
        <v>10232557.60671524</v>
      </c>
      <c r="F15" s="2">
        <v>8030944.4613505648</v>
      </c>
      <c r="G15" s="2">
        <v>7809325.7266262183</v>
      </c>
      <c r="H15" s="2">
        <v>8003144.4763512239</v>
      </c>
      <c r="I15" s="2">
        <v>7501955.324552427</v>
      </c>
      <c r="J15" s="2">
        <v>7242756.0729679354</v>
      </c>
      <c r="K15" s="2">
        <v>6556880.613487062</v>
      </c>
      <c r="L15" s="2">
        <v>6373653.0682670623</v>
      </c>
      <c r="M15" s="2">
        <v>6525376.6158829192</v>
      </c>
      <c r="N15" s="2">
        <v>5874572.1469301032</v>
      </c>
      <c r="O15" s="2">
        <v>5568123.6248296136</v>
      </c>
      <c r="P15" s="2">
        <v>5263646.2486201059</v>
      </c>
      <c r="Q15" s="2">
        <v>5112392.4529490862</v>
      </c>
      <c r="R15" s="2">
        <v>5056945.5320586488</v>
      </c>
      <c r="S15" s="2">
        <v>5512808.2016385645</v>
      </c>
      <c r="T15" s="2">
        <v>5581518.4404099453</v>
      </c>
      <c r="U15" s="2">
        <v>5645619.77418481</v>
      </c>
      <c r="V15" s="2">
        <v>5670425.5858033393</v>
      </c>
      <c r="W15" s="2">
        <v>5614938.7879225025</v>
      </c>
      <c r="X15" s="2">
        <v>5665820.1903477898</v>
      </c>
      <c r="Y15" s="2">
        <v>5101199.591028912</v>
      </c>
      <c r="Z15" s="2">
        <v>5585789.1435772702</v>
      </c>
      <c r="AA15" s="2">
        <v>5789855.7809147509</v>
      </c>
      <c r="AB15" s="2">
        <v>5711879.7600425994</v>
      </c>
      <c r="AC15" s="2">
        <v>5828554.8632742502</v>
      </c>
      <c r="AD15" s="2">
        <v>5600355.8303765263</v>
      </c>
      <c r="AE15" s="2">
        <v>9378518.744169727</v>
      </c>
      <c r="AF15" s="2">
        <v>9341962.111452572</v>
      </c>
      <c r="AG15" s="2"/>
    </row>
    <row r="16" spans="1:33" x14ac:dyDescent="0.3">
      <c r="A16" s="2">
        <v>34</v>
      </c>
      <c r="B16" s="2">
        <v>8528174.8615111709</v>
      </c>
      <c r="C16" s="2">
        <v>9790018.3874982465</v>
      </c>
      <c r="D16" s="2">
        <v>9308468.2581828106</v>
      </c>
      <c r="E16" s="2">
        <v>9856135.1093621682</v>
      </c>
      <c r="F16" s="2">
        <v>10294136.096808515</v>
      </c>
      <c r="G16" s="2">
        <v>8092834.0651917197</v>
      </c>
      <c r="H16" s="2">
        <v>7870571.9744879436</v>
      </c>
      <c r="I16" s="2">
        <v>8063529.3970847968</v>
      </c>
      <c r="J16" s="2">
        <v>7561784.7740368815</v>
      </c>
      <c r="K16" s="2">
        <v>7301895.1883266708</v>
      </c>
      <c r="L16" s="2">
        <v>6615500.5869440809</v>
      </c>
      <c r="M16" s="2">
        <v>6431509.9681979548</v>
      </c>
      <c r="N16" s="2">
        <v>6582312.96270415</v>
      </c>
      <c r="O16" s="2">
        <v>5930943.0571901752</v>
      </c>
      <c r="P16" s="2">
        <v>5623758.2116786353</v>
      </c>
      <c r="Q16" s="2">
        <v>5318545.9309587209</v>
      </c>
      <c r="R16" s="2">
        <v>5166490.0950604817</v>
      </c>
      <c r="S16" s="2">
        <v>5110197.9167911001</v>
      </c>
      <c r="T16" s="2">
        <v>5564979.4240602665</v>
      </c>
      <c r="U16" s="2">
        <v>5632792.2913162643</v>
      </c>
      <c r="V16" s="2">
        <v>5696007.4893881371</v>
      </c>
      <c r="W16" s="2">
        <v>5719945.2475077407</v>
      </c>
      <c r="X16" s="2">
        <v>5663624.4567366652</v>
      </c>
      <c r="Y16" s="2">
        <v>5713619.8332216935</v>
      </c>
      <c r="Z16" s="2">
        <v>5148398.2679466289</v>
      </c>
      <c r="AA16" s="2">
        <v>5631881.8668910824</v>
      </c>
      <c r="AB16" s="2">
        <v>5834970.4883335605</v>
      </c>
      <c r="AC16" s="2">
        <v>5756140.9425998833</v>
      </c>
      <c r="AD16" s="2">
        <v>5871859.7393806539</v>
      </c>
      <c r="AE16" s="2">
        <v>5642875.5186867546</v>
      </c>
      <c r="AF16" s="2">
        <v>9416034.2123994939</v>
      </c>
      <c r="AG16" s="2"/>
    </row>
    <row r="17" spans="1:33" x14ac:dyDescent="0.3">
      <c r="A17" s="2">
        <v>35</v>
      </c>
      <c r="B17" s="2">
        <v>7471725.0806438476</v>
      </c>
      <c r="C17" s="2">
        <v>8591378.3500811439</v>
      </c>
      <c r="D17" s="2">
        <v>9852010.2872031294</v>
      </c>
      <c r="E17" s="2">
        <v>9370097.7950280569</v>
      </c>
      <c r="F17" s="2">
        <v>9916823.0160601195</v>
      </c>
      <c r="G17" s="2">
        <v>10353898.338966221</v>
      </c>
      <c r="H17" s="2">
        <v>8153004.8855217621</v>
      </c>
      <c r="I17" s="2">
        <v>7930088.6052452829</v>
      </c>
      <c r="J17" s="2">
        <v>8122154.7069926187</v>
      </c>
      <c r="K17" s="2">
        <v>7619867.7281308621</v>
      </c>
      <c r="L17" s="2">
        <v>7359292.5999383917</v>
      </c>
      <c r="M17" s="2">
        <v>6672411.767415395</v>
      </c>
      <c r="N17" s="2">
        <v>6487662.984141754</v>
      </c>
      <c r="O17" s="2">
        <v>6637535.4563425034</v>
      </c>
      <c r="P17" s="2">
        <v>5985637.5720322924</v>
      </c>
      <c r="Q17" s="2">
        <v>5677736.5589628806</v>
      </c>
      <c r="R17" s="2">
        <v>5371813.8220408531</v>
      </c>
      <c r="S17" s="2">
        <v>5218973.5267594112</v>
      </c>
      <c r="T17" s="2">
        <v>5161850.0837374758</v>
      </c>
      <c r="U17" s="2">
        <v>5615534.2034522723</v>
      </c>
      <c r="V17" s="2">
        <v>5682455.4649927514</v>
      </c>
      <c r="W17" s="2">
        <v>5744790.2837103941</v>
      </c>
      <c r="X17" s="2">
        <v>5767861.9773953604</v>
      </c>
      <c r="Y17" s="2">
        <v>5710714.3224012358</v>
      </c>
      <c r="Z17" s="2">
        <v>5759820.9599169707</v>
      </c>
      <c r="AA17" s="2">
        <v>5194030.6215233551</v>
      </c>
      <c r="AB17" s="2">
        <v>5676381.4741628487</v>
      </c>
      <c r="AC17" s="2">
        <v>5878480.765122938</v>
      </c>
      <c r="AD17" s="2">
        <v>5798803.61493879</v>
      </c>
      <c r="AE17" s="2">
        <v>5913562.1788292611</v>
      </c>
      <c r="AF17" s="2">
        <v>5681516.6200343678</v>
      </c>
      <c r="AG17" s="2"/>
    </row>
    <row r="18" spans="1:33" x14ac:dyDescent="0.3">
      <c r="A18" s="2">
        <v>36</v>
      </c>
      <c r="B18" s="2">
        <v>7524938.5099873273</v>
      </c>
      <c r="C18" s="2">
        <v>7537917.8737801705</v>
      </c>
      <c r="D18" s="2">
        <v>8656349.0314903855</v>
      </c>
      <c r="E18" s="2">
        <v>9915635.2366536297</v>
      </c>
      <c r="F18" s="2">
        <v>9433315.9902752545</v>
      </c>
      <c r="G18" s="2">
        <v>9979003.3622267898</v>
      </c>
      <c r="H18" s="2">
        <v>10415065.992671875</v>
      </c>
      <c r="I18" s="2">
        <v>8214635.229052607</v>
      </c>
      <c r="J18" s="2">
        <v>7991016.2550322311</v>
      </c>
      <c r="K18" s="2">
        <v>8182123.7331726197</v>
      </c>
      <c r="L18" s="2">
        <v>7679270.3827285245</v>
      </c>
      <c r="M18" s="2">
        <v>7417976.2086828165</v>
      </c>
      <c r="N18" s="2">
        <v>6730595.9874545252</v>
      </c>
      <c r="O18" s="2">
        <v>6545053.0475448212</v>
      </c>
      <c r="P18" s="2">
        <v>6693945.1721573649</v>
      </c>
      <c r="Q18" s="2">
        <v>6041512.3208591798</v>
      </c>
      <c r="R18" s="2">
        <v>5732873.0917188004</v>
      </c>
      <c r="S18" s="2">
        <v>5426220.9287004936</v>
      </c>
      <c r="T18" s="2">
        <v>5272571.9110576138</v>
      </c>
      <c r="U18" s="2">
        <v>5214586.6901794933</v>
      </c>
      <c r="V18" s="2">
        <v>5667115.3598295469</v>
      </c>
      <c r="W18" s="2">
        <v>5733107.5071621072</v>
      </c>
      <c r="X18" s="2">
        <v>5794519.9673586497</v>
      </c>
      <c r="Y18" s="2">
        <v>5816685.5885445811</v>
      </c>
      <c r="Z18" s="2">
        <v>5758671.2842127103</v>
      </c>
      <c r="AA18" s="2">
        <v>5806843.3216187758</v>
      </c>
      <c r="AB18" s="2">
        <v>5240472.8606991535</v>
      </c>
      <c r="AC18" s="2">
        <v>5721620.6999800205</v>
      </c>
      <c r="AD18" s="2">
        <v>5922677.1027648142</v>
      </c>
      <c r="AE18" s="2">
        <v>5842115.0143315047</v>
      </c>
      <c r="AF18" s="2">
        <v>5953475.5068607973</v>
      </c>
      <c r="AG18" s="2"/>
    </row>
    <row r="19" spans="1:33" x14ac:dyDescent="0.3">
      <c r="A19" s="2">
        <v>37</v>
      </c>
      <c r="B19" s="2">
        <v>7385225.1823222693</v>
      </c>
      <c r="C19" s="2">
        <v>7591526.0562844034</v>
      </c>
      <c r="D19" s="2">
        <v>7603902.2874362245</v>
      </c>
      <c r="E19" s="2">
        <v>8721025.5700983349</v>
      </c>
      <c r="F19" s="2">
        <v>9978877.6571086347</v>
      </c>
      <c r="G19" s="2">
        <v>9496119.8986271378</v>
      </c>
      <c r="H19" s="2">
        <v>10040712.146846808</v>
      </c>
      <c r="I19" s="2">
        <v>10475711.837784421</v>
      </c>
      <c r="J19" s="2">
        <v>8275776.5686671352</v>
      </c>
      <c r="K19" s="2">
        <v>8051431.7483948646</v>
      </c>
      <c r="L19" s="2">
        <v>8241550.3018717067</v>
      </c>
      <c r="M19" s="2">
        <v>7738125.0434698276</v>
      </c>
      <c r="N19" s="2">
        <v>7476099.3320159018</v>
      </c>
      <c r="O19" s="2">
        <v>6788223.9676624825</v>
      </c>
      <c r="P19" s="2">
        <v>6601878.1347001679</v>
      </c>
      <c r="Q19" s="2">
        <v>6749773.4089482026</v>
      </c>
      <c r="R19" s="2">
        <v>6096817.5809745817</v>
      </c>
      <c r="S19" s="2">
        <v>5787443.7109429371</v>
      </c>
      <c r="T19" s="2">
        <v>5480067.566870831</v>
      </c>
      <c r="U19" s="2">
        <v>5325609.5076513635</v>
      </c>
      <c r="V19" s="2">
        <v>5266759.374740446</v>
      </c>
      <c r="W19" s="2">
        <v>5718113.8056477858</v>
      </c>
      <c r="X19" s="2">
        <v>5783163.4068097798</v>
      </c>
      <c r="Y19" s="2">
        <v>5843640.6887675431</v>
      </c>
      <c r="Z19" s="2">
        <v>5864884.5507569276</v>
      </c>
      <c r="AA19" s="2">
        <v>5805990.0148716653</v>
      </c>
      <c r="AB19" s="2">
        <v>5853211.3942257371</v>
      </c>
      <c r="AC19" s="2">
        <v>5286262.4154594978</v>
      </c>
      <c r="AD19" s="2">
        <v>5766178.7488038633</v>
      </c>
      <c r="AE19" s="2">
        <v>5966173.4327208772</v>
      </c>
      <c r="AF19" s="2">
        <v>5882305.1112172892</v>
      </c>
      <c r="AG19" s="2"/>
    </row>
    <row r="20" spans="1:33" x14ac:dyDescent="0.3">
      <c r="A20" s="2">
        <v>38</v>
      </c>
      <c r="B20" s="2">
        <v>8389665.1151324846</v>
      </c>
      <c r="C20" s="2">
        <v>7450661.3823724883</v>
      </c>
      <c r="D20" s="2">
        <v>7656235.5694226446</v>
      </c>
      <c r="E20" s="2">
        <v>7667968.5874440195</v>
      </c>
      <c r="F20" s="2">
        <v>8783678.5626529679</v>
      </c>
      <c r="G20" s="2">
        <v>10039987.915276667</v>
      </c>
      <c r="H20" s="2">
        <v>9556795.9794322103</v>
      </c>
      <c r="I20" s="2">
        <v>10100237.493402703</v>
      </c>
      <c r="J20" s="2">
        <v>10534129.681272911</v>
      </c>
      <c r="K20" s="2">
        <v>8334812.8186155623</v>
      </c>
      <c r="L20" s="2">
        <v>8109746.8319822401</v>
      </c>
      <c r="M20" s="2">
        <v>8298860.1598248519</v>
      </c>
      <c r="N20" s="2">
        <v>7794891.8048319966</v>
      </c>
      <c r="O20" s="2">
        <v>7532152.2598985787</v>
      </c>
      <c r="P20" s="2">
        <v>6843826.9042893276</v>
      </c>
      <c r="Q20" s="2">
        <v>6656694.6795218512</v>
      </c>
      <c r="R20" s="2">
        <v>6803594.5492001129</v>
      </c>
      <c r="S20" s="2">
        <v>6150167.8654344492</v>
      </c>
      <c r="T20" s="2">
        <v>5840091.2534653125</v>
      </c>
      <c r="U20" s="2">
        <v>5532022.5768043781</v>
      </c>
      <c r="V20" s="2">
        <v>5376777.8640990648</v>
      </c>
      <c r="W20" s="2">
        <v>5317078.679576043</v>
      </c>
      <c r="X20" s="2">
        <v>5767236.279279625</v>
      </c>
      <c r="Y20" s="2">
        <v>5831345.7157887844</v>
      </c>
      <c r="Z20" s="2">
        <v>5890887.4100094344</v>
      </c>
      <c r="AA20" s="2">
        <v>5911211.066081441</v>
      </c>
      <c r="AB20" s="2">
        <v>5851443.7739444245</v>
      </c>
      <c r="AC20" s="2">
        <v>5897714.8529571174</v>
      </c>
      <c r="AD20" s="2">
        <v>5330228.3184077926</v>
      </c>
      <c r="AE20" s="2">
        <v>5808888.5154234916</v>
      </c>
      <c r="AF20" s="2">
        <v>6005430.3196469024</v>
      </c>
      <c r="AG20" s="2"/>
    </row>
    <row r="21" spans="1:33" x14ac:dyDescent="0.3">
      <c r="A21" s="2">
        <v>39</v>
      </c>
      <c r="B21" s="2">
        <v>7286531.0552698011</v>
      </c>
      <c r="C21" s="2">
        <v>8452189.9163323529</v>
      </c>
      <c r="D21" s="2">
        <v>7513299.9000706133</v>
      </c>
      <c r="E21" s="2">
        <v>7718104.3352844305</v>
      </c>
      <c r="F21" s="2">
        <v>7729166.2507454976</v>
      </c>
      <c r="G21" s="2">
        <v>8843373.2066397723</v>
      </c>
      <c r="H21" s="2">
        <v>10098048.148134913</v>
      </c>
      <c r="I21" s="2">
        <v>9614441.3916368596</v>
      </c>
      <c r="J21" s="2">
        <v>10156692.774190601</v>
      </c>
      <c r="K21" s="2">
        <v>10589448.524390277</v>
      </c>
      <c r="L21" s="2">
        <v>8390889.365417609</v>
      </c>
      <c r="M21" s="2">
        <v>8165123.4166284595</v>
      </c>
      <c r="N21" s="2">
        <v>8353228.1916085975</v>
      </c>
      <c r="O21" s="2">
        <v>7848761.4210641673</v>
      </c>
      <c r="P21" s="2">
        <v>7585339.9916544612</v>
      </c>
      <c r="Q21" s="2">
        <v>6896624.3845822942</v>
      </c>
      <c r="R21" s="2">
        <v>6708739.0430763867</v>
      </c>
      <c r="S21" s="2">
        <v>6854658.9172075512</v>
      </c>
      <c r="T21" s="2">
        <v>6200827.2995033022</v>
      </c>
      <c r="U21" s="2">
        <v>5890090.8552955221</v>
      </c>
      <c r="V21" s="2">
        <v>5581373.0496830475</v>
      </c>
      <c r="W21" s="2">
        <v>5425375.5395156229</v>
      </c>
      <c r="X21" s="2">
        <v>5364849.0940509625</v>
      </c>
      <c r="Y21" s="2">
        <v>5813800.4438557634</v>
      </c>
      <c r="Z21" s="2">
        <v>5876980.5465310588</v>
      </c>
      <c r="AA21" s="2">
        <v>5935598.3938804278</v>
      </c>
      <c r="AB21" s="2">
        <v>5955016.682467469</v>
      </c>
      <c r="AC21" s="2">
        <v>5894396.0499788988</v>
      </c>
      <c r="AD21" s="2">
        <v>5939731.0764127653</v>
      </c>
      <c r="AE21" s="2">
        <v>5371761.410555915</v>
      </c>
      <c r="AF21" s="2">
        <v>5846827.4656408029</v>
      </c>
      <c r="AG21" s="2"/>
    </row>
    <row r="22" spans="1:33" x14ac:dyDescent="0.3">
      <c r="A22" s="2">
        <v>40</v>
      </c>
      <c r="B22" s="2">
        <v>6989747.8672770979</v>
      </c>
      <c r="C22" s="2">
        <v>7352577.1032375973</v>
      </c>
      <c r="D22" s="2">
        <v>8516691.626427928</v>
      </c>
      <c r="E22" s="2">
        <v>7577920.9367869049</v>
      </c>
      <c r="F22" s="2">
        <v>7781863.2110227924</v>
      </c>
      <c r="G22" s="2">
        <v>7792180.9025690723</v>
      </c>
      <c r="H22" s="2">
        <v>8904723.6061087586</v>
      </c>
      <c r="I22" s="2">
        <v>10157594.149928624</v>
      </c>
      <c r="J22" s="2">
        <v>9673550.2712512501</v>
      </c>
      <c r="K22" s="2">
        <v>10214503.974732121</v>
      </c>
      <c r="L22" s="2">
        <v>10646028.903153636</v>
      </c>
      <c r="M22" s="2">
        <v>8448358.9450739324</v>
      </c>
      <c r="N22" s="2">
        <v>8221855.5530305644</v>
      </c>
      <c r="O22" s="2">
        <v>8408883.4512172695</v>
      </c>
      <c r="P22" s="2">
        <v>7903912.797812121</v>
      </c>
      <c r="Q22" s="2">
        <v>7639785.4462198932</v>
      </c>
      <c r="R22" s="2">
        <v>6950693.65054728</v>
      </c>
      <c r="S22" s="2">
        <v>6762028.8873276087</v>
      </c>
      <c r="T22" s="2">
        <v>6906918.5556722311</v>
      </c>
      <c r="U22" s="2">
        <v>6252696.8159303656</v>
      </c>
      <c r="V22" s="2">
        <v>5941285.1149746049</v>
      </c>
      <c r="W22" s="2">
        <v>5631903.830883801</v>
      </c>
      <c r="X22" s="2">
        <v>5475120.8732149052</v>
      </c>
      <c r="Y22" s="2">
        <v>5413726.6096858978</v>
      </c>
      <c r="Z22" s="2">
        <v>5861382.8864330659</v>
      </c>
      <c r="AA22" s="2">
        <v>5923577.4846331486</v>
      </c>
      <c r="AB22" s="2">
        <v>5981217.6689748215</v>
      </c>
      <c r="AC22" s="2">
        <v>5999678.5776611203</v>
      </c>
      <c r="AD22" s="2">
        <v>5938160.4135762369</v>
      </c>
      <c r="AE22" s="2">
        <v>5982507.3637166228</v>
      </c>
      <c r="AF22" s="2">
        <v>5411616.033209281</v>
      </c>
      <c r="AG22" s="2"/>
    </row>
    <row r="23" spans="1:33" x14ac:dyDescent="0.3">
      <c r="A23" s="2">
        <v>41</v>
      </c>
      <c r="B23" s="2">
        <v>7168519.5855301227</v>
      </c>
      <c r="C23" s="2">
        <v>7045848.1458170349</v>
      </c>
      <c r="D23" s="2">
        <v>7407814.7296384582</v>
      </c>
      <c r="E23" s="2">
        <v>8570293.8282296713</v>
      </c>
      <c r="F23" s="2">
        <v>7631793.6599296452</v>
      </c>
      <c r="G23" s="2">
        <v>7834907.5846067918</v>
      </c>
      <c r="H23" s="2">
        <v>7844546.7680500979</v>
      </c>
      <c r="I23" s="2">
        <v>8955376.7557966933</v>
      </c>
      <c r="J23" s="2">
        <v>10206386.840820098</v>
      </c>
      <c r="K23" s="2">
        <v>9722049.0420390908</v>
      </c>
      <c r="L23" s="2">
        <v>10261741.864650739</v>
      </c>
      <c r="M23" s="2">
        <v>10692090.808919569</v>
      </c>
      <c r="N23" s="2">
        <v>8495659.6042891163</v>
      </c>
      <c r="O23" s="2">
        <v>8268553.5901169684</v>
      </c>
      <c r="P23" s="2">
        <v>8454596.6492340453</v>
      </c>
      <c r="Q23" s="2">
        <v>7949294.8668835629</v>
      </c>
      <c r="R23" s="2">
        <v>7684611.9212723197</v>
      </c>
      <c r="S23" s="2">
        <v>6995342.5606853822</v>
      </c>
      <c r="T23" s="2">
        <v>6806042.7972435383</v>
      </c>
      <c r="U23" s="2">
        <v>6950008.5844271965</v>
      </c>
      <c r="V23" s="2">
        <v>6295591.1971731512</v>
      </c>
      <c r="W23" s="2">
        <v>5983659.4347285768</v>
      </c>
      <c r="X23" s="2">
        <v>5673764.25400401</v>
      </c>
      <c r="Y23" s="2">
        <v>5516329.6693338044</v>
      </c>
      <c r="Z23" s="2">
        <v>5454187.5967305973</v>
      </c>
      <c r="AA23" s="2">
        <v>5900612.652759593</v>
      </c>
      <c r="AB23" s="2">
        <v>5961930.3411490228</v>
      </c>
      <c r="AC23" s="2">
        <v>6018702.7287645722</v>
      </c>
      <c r="AD23" s="2">
        <v>6036322.3777725771</v>
      </c>
      <c r="AE23" s="2">
        <v>5974033.7630631998</v>
      </c>
      <c r="AF23" s="2">
        <v>6015387.3130007349</v>
      </c>
      <c r="AG23" s="2"/>
    </row>
    <row r="24" spans="1:33" x14ac:dyDescent="0.3">
      <c r="A24" s="2">
        <v>42</v>
      </c>
      <c r="B24" s="2">
        <v>7018735.3853686536</v>
      </c>
      <c r="C24" s="2">
        <v>7227271.5720407339</v>
      </c>
      <c r="D24" s="2">
        <v>7104167.8037759475</v>
      </c>
      <c r="E24" s="2">
        <v>7465185.5116765955</v>
      </c>
      <c r="F24" s="2">
        <v>8625906.8433053233</v>
      </c>
      <c r="G24" s="2">
        <v>7687654.0875079352</v>
      </c>
      <c r="H24" s="2">
        <v>7889866.7761643725</v>
      </c>
      <c r="I24" s="2">
        <v>7898765.7966912836</v>
      </c>
      <c r="J24" s="2">
        <v>9007774.4731926713</v>
      </c>
      <c r="K24" s="2">
        <v>10256811.578949362</v>
      </c>
      <c r="L24" s="2">
        <v>9772149.4881638046</v>
      </c>
      <c r="M24" s="2">
        <v>10310506.683604615</v>
      </c>
      <c r="N24" s="2">
        <v>10739609.265798246</v>
      </c>
      <c r="O24" s="2">
        <v>8544470.0122802649</v>
      </c>
      <c r="P24" s="2">
        <v>8316724.4529864183</v>
      </c>
      <c r="Q24" s="2">
        <v>8501729.2389218919</v>
      </c>
      <c r="R24" s="2">
        <v>7996080.3179388884</v>
      </c>
      <c r="S24" s="2">
        <v>7730816.2037640102</v>
      </c>
      <c r="T24" s="2">
        <v>7041363.5758340983</v>
      </c>
      <c r="U24" s="2">
        <v>6851399.3428562796</v>
      </c>
      <c r="V24" s="2">
        <v>6994398.1991109001</v>
      </c>
      <c r="W24" s="2">
        <v>6339777.3553630896</v>
      </c>
      <c r="X24" s="2">
        <v>6027295.3932153974</v>
      </c>
      <c r="Y24" s="2">
        <v>5716857.5320795467</v>
      </c>
      <c r="Z24" s="2">
        <v>5558732.2329124054</v>
      </c>
      <c r="AA24" s="2">
        <v>5495798.1955365399</v>
      </c>
      <c r="AB24" s="2">
        <v>5940924.2641176088</v>
      </c>
      <c r="AC24" s="2">
        <v>6001314.505456239</v>
      </c>
      <c r="AD24" s="2">
        <v>6057170.6600306146</v>
      </c>
      <c r="AE24" s="2">
        <v>6073903.0041281963</v>
      </c>
      <c r="AF24" s="2">
        <v>6008573.2047109585</v>
      </c>
      <c r="AG24" s="2"/>
    </row>
    <row r="25" spans="1:33" x14ac:dyDescent="0.3">
      <c r="A25" s="2">
        <v>43</v>
      </c>
      <c r="B25" s="2">
        <v>6464305.5907938881</v>
      </c>
      <c r="C25" s="2">
        <v>7058665.4879254354</v>
      </c>
      <c r="D25" s="2">
        <v>7266570.267889305</v>
      </c>
      <c r="E25" s="2">
        <v>7143174.7560842289</v>
      </c>
      <c r="F25" s="2">
        <v>7503303.7798904246</v>
      </c>
      <c r="G25" s="2">
        <v>8662190.0261927377</v>
      </c>
      <c r="H25" s="2">
        <v>7724524.7468759632</v>
      </c>
      <c r="I25" s="2">
        <v>7925967.0803014431</v>
      </c>
      <c r="J25" s="2">
        <v>7934304.7126125908</v>
      </c>
      <c r="K25" s="2">
        <v>9041470.5852783136</v>
      </c>
      <c r="L25" s="2">
        <v>10288496.714237394</v>
      </c>
      <c r="M25" s="2">
        <v>9803808.9635293875</v>
      </c>
      <c r="N25" s="2">
        <v>10340935.327986212</v>
      </c>
      <c r="O25" s="2">
        <v>10768922.295875622</v>
      </c>
      <c r="P25" s="2">
        <v>8575712.7177150641</v>
      </c>
      <c r="Q25" s="2">
        <v>8347588.397295488</v>
      </c>
      <c r="R25" s="2">
        <v>8531741.5762827601</v>
      </c>
      <c r="S25" s="2">
        <v>8026069.4771097116</v>
      </c>
      <c r="T25" s="2">
        <v>7760502.4076437149</v>
      </c>
      <c r="U25" s="2">
        <v>7071221.2321615899</v>
      </c>
      <c r="V25" s="2">
        <v>6880850.8948940216</v>
      </c>
      <c r="W25" s="2">
        <v>7023079.4778409256</v>
      </c>
      <c r="X25" s="2">
        <v>6368597.7642434156</v>
      </c>
      <c r="Y25" s="2">
        <v>6055841.9159114473</v>
      </c>
      <c r="Z25" s="2">
        <v>5745137.541694629</v>
      </c>
      <c r="AA25" s="2">
        <v>5586571.2568609314</v>
      </c>
      <c r="AB25" s="2">
        <v>5523078.7585229361</v>
      </c>
      <c r="AC25" s="2">
        <v>5967041.7670138702</v>
      </c>
      <c r="AD25" s="2">
        <v>6026717.8011498665</v>
      </c>
      <c r="AE25" s="2">
        <v>6081876.4557700455</v>
      </c>
      <c r="AF25" s="2">
        <v>6096316.4051807951</v>
      </c>
      <c r="AG25" s="2"/>
    </row>
    <row r="26" spans="1:33" x14ac:dyDescent="0.3">
      <c r="A26" s="2">
        <v>44</v>
      </c>
      <c r="B26" s="2">
        <v>7218632.4921088051</v>
      </c>
      <c r="C26" s="2">
        <v>6508076.1223179409</v>
      </c>
      <c r="D26" s="2">
        <v>7101264.4311253559</v>
      </c>
      <c r="E26" s="2">
        <v>7308457.8759702807</v>
      </c>
      <c r="F26" s="2">
        <v>7184714.5135000451</v>
      </c>
      <c r="G26" s="2">
        <v>7543861.2722577425</v>
      </c>
      <c r="H26" s="2">
        <v>8700758.799729526</v>
      </c>
      <c r="I26" s="2">
        <v>7763694.8195844712</v>
      </c>
      <c r="J26" s="2">
        <v>7964290.9819126604</v>
      </c>
      <c r="K26" s="2">
        <v>7972008.0350456424</v>
      </c>
      <c r="L26" s="2">
        <v>9077189.2125413064</v>
      </c>
      <c r="M26" s="2">
        <v>10322054.246591844</v>
      </c>
      <c r="N26" s="2">
        <v>9837325.0467948802</v>
      </c>
      <c r="O26" s="2">
        <v>10373125.535517221</v>
      </c>
      <c r="P26" s="2">
        <v>10799910.986966362</v>
      </c>
      <c r="Q26" s="2">
        <v>8608753.6869782843</v>
      </c>
      <c r="R26" s="2">
        <v>8380219.0346370423</v>
      </c>
      <c r="S26" s="2">
        <v>8563458.486559106</v>
      </c>
      <c r="T26" s="2">
        <v>8057759.6087654931</v>
      </c>
      <c r="U26" s="2">
        <v>7791866.0442194622</v>
      </c>
      <c r="V26" s="2">
        <v>7102764.339942758</v>
      </c>
      <c r="W26" s="2">
        <v>6911956.4441535864</v>
      </c>
      <c r="X26" s="2">
        <v>7053354.7504473077</v>
      </c>
      <c r="Y26" s="2">
        <v>6399013.8113109162</v>
      </c>
      <c r="Z26" s="2">
        <v>6085954.2707769768</v>
      </c>
      <c r="AA26" s="2">
        <v>5774954.359237601</v>
      </c>
      <c r="AB26" s="2">
        <v>5615906.9928409476</v>
      </c>
      <c r="AC26" s="2">
        <v>5551807.3964962717</v>
      </c>
      <c r="AD26" s="2">
        <v>5994518.1976885106</v>
      </c>
      <c r="AE26" s="2">
        <v>6053422.5162403397</v>
      </c>
      <c r="AF26" s="2">
        <v>6106069.8047634391</v>
      </c>
      <c r="AG26" s="2"/>
    </row>
    <row r="27" spans="1:33" x14ac:dyDescent="0.3">
      <c r="A27" s="2">
        <v>45</v>
      </c>
      <c r="B27" s="2">
        <v>7219424.1251712227</v>
      </c>
      <c r="C27" s="2">
        <v>7259557.0459983237</v>
      </c>
      <c r="D27" s="2">
        <v>6549542.1810266543</v>
      </c>
      <c r="E27" s="2">
        <v>7141480.3995625945</v>
      </c>
      <c r="F27" s="2">
        <v>7347922.8813747345</v>
      </c>
      <c r="G27" s="2">
        <v>7223826.966798828</v>
      </c>
      <c r="H27" s="2">
        <v>7581945.998540218</v>
      </c>
      <c r="I27" s="2">
        <v>8736738.0940333102</v>
      </c>
      <c r="J27" s="2">
        <v>7800359.2460559625</v>
      </c>
      <c r="K27" s="2">
        <v>8000088.7926490558</v>
      </c>
      <c r="L27" s="2">
        <v>8007187.3330597514</v>
      </c>
      <c r="M27" s="2">
        <v>9110286.3602381423</v>
      </c>
      <c r="N27" s="2">
        <v>10352880.377116548</v>
      </c>
      <c r="O27" s="2">
        <v>9868164.9222638253</v>
      </c>
      <c r="P27" s="2">
        <v>10402600.318399148</v>
      </c>
      <c r="Q27" s="2">
        <v>10828156.977647468</v>
      </c>
      <c r="R27" s="2">
        <v>8639273.9531437885</v>
      </c>
      <c r="S27" s="2">
        <v>8410367.3575153053</v>
      </c>
      <c r="T27" s="2">
        <v>8592694.3050175644</v>
      </c>
      <c r="U27" s="2">
        <v>8087034.2925406061</v>
      </c>
      <c r="V27" s="2">
        <v>7820857.2263221201</v>
      </c>
      <c r="W27" s="2">
        <v>7132016.9193177186</v>
      </c>
      <c r="X27" s="2">
        <v>6940802.1069071898</v>
      </c>
      <c r="Y27" s="2">
        <v>7081370.5408009449</v>
      </c>
      <c r="Z27" s="2">
        <v>6427242.3826209866</v>
      </c>
      <c r="AA27" s="2">
        <v>6113918.7302335287</v>
      </c>
      <c r="AB27" s="2">
        <v>5802663.7036903193</v>
      </c>
      <c r="AC27" s="2">
        <v>5643161.2598132994</v>
      </c>
      <c r="AD27" s="2">
        <v>5578472.5917893741</v>
      </c>
      <c r="AE27" s="2">
        <v>6019902.4452052098</v>
      </c>
      <c r="AF27" s="2">
        <v>6076325.3095115172</v>
      </c>
      <c r="AG27" s="2"/>
    </row>
    <row r="28" spans="1:33" x14ac:dyDescent="0.3">
      <c r="A28" s="2">
        <v>46</v>
      </c>
      <c r="B28" s="2">
        <v>7663917.0487456182</v>
      </c>
      <c r="C28" s="2">
        <v>7256354.6636774847</v>
      </c>
      <c r="D28" s="2">
        <v>7296010.6949735656</v>
      </c>
      <c r="E28" s="2">
        <v>6586680.0666693505</v>
      </c>
      <c r="F28" s="2">
        <v>7177234.8147174614</v>
      </c>
      <c r="G28" s="2">
        <v>7382881.8125720443</v>
      </c>
      <c r="H28" s="2">
        <v>7258462.353267624</v>
      </c>
      <c r="I28" s="2">
        <v>7615483.3083109716</v>
      </c>
      <c r="J28" s="2">
        <v>8767935.450708732</v>
      </c>
      <c r="K28" s="2">
        <v>7832456.9120221715</v>
      </c>
      <c r="L28" s="2">
        <v>8031295.7997655794</v>
      </c>
      <c r="M28" s="2">
        <v>8037796.6108558876</v>
      </c>
      <c r="N28" s="2">
        <v>9138603.4382055644</v>
      </c>
      <c r="O28" s="2">
        <v>10378690.778324531</v>
      </c>
      <c r="P28" s="2">
        <v>9894119.9868421499</v>
      </c>
      <c r="Q28" s="2">
        <v>10427104.842428695</v>
      </c>
      <c r="R28" s="2">
        <v>10851372.735844862</v>
      </c>
      <c r="S28" s="2">
        <v>8665262.1347588785</v>
      </c>
      <c r="T28" s="2">
        <v>8436062.6364046615</v>
      </c>
      <c r="U28" s="2">
        <v>8617468.5920156129</v>
      </c>
      <c r="V28" s="2">
        <v>8111989.0927349795</v>
      </c>
      <c r="W28" s="2">
        <v>7845618.3040074594</v>
      </c>
      <c r="X28" s="2">
        <v>7157211.8041685056</v>
      </c>
      <c r="Y28" s="2">
        <v>6965657.1587992981</v>
      </c>
      <c r="Z28" s="2">
        <v>7105392.6927432204</v>
      </c>
      <c r="AA28" s="2">
        <v>6451641.3999244822</v>
      </c>
      <c r="AB28" s="2">
        <v>6138143.9191346895</v>
      </c>
      <c r="AC28" s="2">
        <v>5826725.6483986061</v>
      </c>
      <c r="AD28" s="2">
        <v>5666829.9065284114</v>
      </c>
      <c r="AE28" s="2">
        <v>5601594.5453844825</v>
      </c>
      <c r="AF28" s="2">
        <v>6040042.2544789053</v>
      </c>
      <c r="AG28" s="2"/>
    </row>
    <row r="29" spans="1:33" x14ac:dyDescent="0.3">
      <c r="A29" s="2">
        <v>47</v>
      </c>
      <c r="B29" s="2">
        <v>7809624.6783375563</v>
      </c>
      <c r="C29" s="2">
        <v>7705342.5017058412</v>
      </c>
      <c r="D29" s="2">
        <v>7297979.4811435742</v>
      </c>
      <c r="E29" s="2">
        <v>7337072.2056559026</v>
      </c>
      <c r="F29" s="2">
        <v>6628389.2911259681</v>
      </c>
      <c r="G29" s="2">
        <v>7217436.481659105</v>
      </c>
      <c r="H29" s="2">
        <v>7422191.9236075701</v>
      </c>
      <c r="I29" s="2">
        <v>7297373.5549086956</v>
      </c>
      <c r="J29" s="2">
        <v>7653189.5184378326</v>
      </c>
      <c r="K29" s="2">
        <v>8803143.6227788292</v>
      </c>
      <c r="L29" s="2">
        <v>7868548.971041075</v>
      </c>
      <c r="M29" s="2">
        <v>8066406.0555945449</v>
      </c>
      <c r="N29" s="2">
        <v>8072230.2380034104</v>
      </c>
      <c r="O29" s="2">
        <v>9170596.6966968365</v>
      </c>
      <c r="P29" s="2">
        <v>10408021.555357339</v>
      </c>
      <c r="Q29" s="2">
        <v>9923553.1759255603</v>
      </c>
      <c r="R29" s="2">
        <v>10454979.915390318</v>
      </c>
      <c r="S29" s="2">
        <v>10877859.462269684</v>
      </c>
      <c r="T29" s="2">
        <v>8694596.6211239547</v>
      </c>
      <c r="U29" s="2">
        <v>8465047.0370542742</v>
      </c>
      <c r="V29" s="2">
        <v>8645448.5236119851</v>
      </c>
      <c r="W29" s="2">
        <v>8140114.1854780596</v>
      </c>
      <c r="X29" s="2">
        <v>7873493.5876402725</v>
      </c>
      <c r="Y29" s="2">
        <v>7185490.7502659261</v>
      </c>
      <c r="Z29" s="2">
        <v>6993529.9386991747</v>
      </c>
      <c r="AA29" s="2">
        <v>7132345.7761537377</v>
      </c>
      <c r="AB29" s="2">
        <v>6478935.5974581093</v>
      </c>
      <c r="AC29" s="2">
        <v>6165203.5317254588</v>
      </c>
      <c r="AD29" s="2">
        <v>5853563.0457773749</v>
      </c>
      <c r="AE29" s="2">
        <v>5693206.3513752017</v>
      </c>
      <c r="AF29" s="2">
        <v>5625521.4909564545</v>
      </c>
      <c r="AG29" s="2"/>
    </row>
    <row r="30" spans="1:33" x14ac:dyDescent="0.3">
      <c r="A30" s="2">
        <v>48</v>
      </c>
      <c r="B30" s="2">
        <v>7667283.5016587423</v>
      </c>
      <c r="C30" s="2">
        <v>7833515.8688060362</v>
      </c>
      <c r="D30" s="2">
        <v>7729116.8452275665</v>
      </c>
      <c r="E30" s="2">
        <v>7322128.0285153165</v>
      </c>
      <c r="F30" s="2">
        <v>7360772.6530898791</v>
      </c>
      <c r="G30" s="2">
        <v>6652986.5777690187</v>
      </c>
      <c r="H30" s="2">
        <v>7240579.3088260759</v>
      </c>
      <c r="I30" s="2">
        <v>7444568.7201672327</v>
      </c>
      <c r="J30" s="2">
        <v>7319537.5605660137</v>
      </c>
      <c r="K30" s="2">
        <v>7674265.4135909276</v>
      </c>
      <c r="L30" s="2">
        <v>8821720.6427259631</v>
      </c>
      <c r="M30" s="2">
        <v>7888348.4324627975</v>
      </c>
      <c r="N30" s="2">
        <v>8085383.7277165996</v>
      </c>
      <c r="O30" s="2">
        <v>8090727.1334912954</v>
      </c>
      <c r="P30" s="2">
        <v>9186678.9553178381</v>
      </c>
      <c r="Q30" s="2">
        <v>10421448.208717369</v>
      </c>
      <c r="R30" s="2">
        <v>9937365.4172971919</v>
      </c>
      <c r="S30" s="2">
        <v>10467355.373560442</v>
      </c>
      <c r="T30" s="2">
        <v>10888985.313406006</v>
      </c>
      <c r="U30" s="2">
        <v>8709123.2943855803</v>
      </c>
      <c r="V30" s="2">
        <v>8479462.6349545382</v>
      </c>
      <c r="W30" s="2">
        <v>8659032.9541173391</v>
      </c>
      <c r="X30" s="2">
        <v>8154124.7415439347</v>
      </c>
      <c r="Y30" s="2">
        <v>7887498.0954607576</v>
      </c>
      <c r="Z30" s="2">
        <v>7200206.7158357305</v>
      </c>
      <c r="AA30" s="2">
        <v>7008069.9822285064</v>
      </c>
      <c r="AB30" s="2">
        <v>7146147.5198209966</v>
      </c>
      <c r="AC30" s="2">
        <v>6493386.1554454258</v>
      </c>
      <c r="AD30" s="2">
        <v>6179674.1638163766</v>
      </c>
      <c r="AE30" s="2">
        <v>5868069.167546601</v>
      </c>
      <c r="AF30" s="2">
        <v>5706201.3604797311</v>
      </c>
      <c r="AG30" s="2"/>
    </row>
    <row r="31" spans="1:33" x14ac:dyDescent="0.3">
      <c r="A31" s="2">
        <v>49</v>
      </c>
      <c r="B31" s="2">
        <v>7764354.1921714172</v>
      </c>
      <c r="C31" s="2">
        <v>7670698.8501612255</v>
      </c>
      <c r="D31" s="2">
        <v>7836371.6989868125</v>
      </c>
      <c r="E31" s="2">
        <v>7732039.615504452</v>
      </c>
      <c r="F31" s="2">
        <v>7325753.1613714732</v>
      </c>
      <c r="G31" s="2">
        <v>7364084.321722405</v>
      </c>
      <c r="H31" s="2">
        <v>6657694.1035942491</v>
      </c>
      <c r="I31" s="2">
        <v>7243739.269731544</v>
      </c>
      <c r="J31" s="2">
        <v>7447060.3410163252</v>
      </c>
      <c r="K31" s="2">
        <v>7322067.1404885994</v>
      </c>
      <c r="L31" s="2">
        <v>7675742.1938148942</v>
      </c>
      <c r="M31" s="2">
        <v>8820378.4858260639</v>
      </c>
      <c r="N31" s="2">
        <v>7888873.0898047891</v>
      </c>
      <c r="O31" s="2">
        <v>8085209.6834456036</v>
      </c>
      <c r="P31" s="2">
        <v>8090287.3264721045</v>
      </c>
      <c r="Q31" s="2">
        <v>9183544.8207413834</v>
      </c>
      <c r="R31" s="2">
        <v>10415319.81336938</v>
      </c>
      <c r="S31" s="2">
        <v>9932067.4135777466</v>
      </c>
      <c r="T31" s="2">
        <v>10460595.227657119</v>
      </c>
      <c r="U31" s="2">
        <v>10880996.345841182</v>
      </c>
      <c r="V31" s="2">
        <v>8705753.3883386459</v>
      </c>
      <c r="W31" s="2">
        <v>8476292.8504238613</v>
      </c>
      <c r="X31" s="2">
        <v>8655155.1182897445</v>
      </c>
      <c r="Y31" s="2">
        <v>8151122.7099237572</v>
      </c>
      <c r="Z31" s="2">
        <v>7884828.2300115991</v>
      </c>
      <c r="AA31" s="2">
        <v>7198773.3488301989</v>
      </c>
      <c r="AB31" s="2">
        <v>7006760.1355568264</v>
      </c>
      <c r="AC31" s="2">
        <v>7144257.0431633806</v>
      </c>
      <c r="AD31" s="2">
        <v>6492662.2243204676</v>
      </c>
      <c r="AE31" s="2">
        <v>6179328.2088220594</v>
      </c>
      <c r="AF31" s="2">
        <v>5867419.242596006</v>
      </c>
      <c r="AG31" s="2"/>
    </row>
    <row r="32" spans="1:33" x14ac:dyDescent="0.3">
      <c r="A32" s="2">
        <v>50</v>
      </c>
      <c r="B32" s="2">
        <v>8565810.297331376</v>
      </c>
      <c r="C32" s="2">
        <v>7770998.1855766019</v>
      </c>
      <c r="D32" s="2">
        <v>7677360.7895928156</v>
      </c>
      <c r="E32" s="2">
        <v>7842397.8121854933</v>
      </c>
      <c r="F32" s="2">
        <v>7738091.4198123673</v>
      </c>
      <c r="G32" s="2">
        <v>7332501.0202255324</v>
      </c>
      <c r="H32" s="2">
        <v>7370454.6743544936</v>
      </c>
      <c r="I32" s="2">
        <v>6665494.4906878974</v>
      </c>
      <c r="J32" s="2">
        <v>7249858.2584637981</v>
      </c>
      <c r="K32" s="2">
        <v>7452427.861319039</v>
      </c>
      <c r="L32" s="2">
        <v>7327429.895493377</v>
      </c>
      <c r="M32" s="2">
        <v>7679947.8531520898</v>
      </c>
      <c r="N32" s="2">
        <v>8821560.4418066442</v>
      </c>
      <c r="O32" s="2">
        <v>7891984.9347787276</v>
      </c>
      <c r="P32" s="2">
        <v>8087539.6610295167</v>
      </c>
      <c r="Q32" s="2">
        <v>8092293.6733228154</v>
      </c>
      <c r="R32" s="2">
        <v>9182662.7697618306</v>
      </c>
      <c r="S32" s="2">
        <v>10411233.338051265</v>
      </c>
      <c r="T32" s="2">
        <v>9928818.5999090802</v>
      </c>
      <c r="U32" s="2">
        <v>10455760.451520519</v>
      </c>
      <c r="V32" s="2">
        <v>10874822.052148778</v>
      </c>
      <c r="W32" s="2">
        <v>8704420.2624783665</v>
      </c>
      <c r="X32" s="2">
        <v>8475127.3991419822</v>
      </c>
      <c r="Y32" s="2">
        <v>8653197.8476739917</v>
      </c>
      <c r="Z32" s="2">
        <v>8150047.2583170366</v>
      </c>
      <c r="AA32" s="2">
        <v>7884059.4476961652</v>
      </c>
      <c r="AB32" s="2">
        <v>7199265.9392301859</v>
      </c>
      <c r="AC32" s="2">
        <v>7007337.3005655818</v>
      </c>
      <c r="AD32" s="2">
        <v>7144175.7151972027</v>
      </c>
      <c r="AE32" s="2">
        <v>6493768.4695518715</v>
      </c>
      <c r="AF32" s="2">
        <v>6179931.4425581871</v>
      </c>
      <c r="AG32" s="2"/>
    </row>
    <row r="33" spans="1:33" x14ac:dyDescent="0.3">
      <c r="A33" s="2">
        <v>51</v>
      </c>
      <c r="B33" s="2">
        <v>7917800.5467890464</v>
      </c>
      <c r="C33" s="2">
        <v>8564566.055853324</v>
      </c>
      <c r="D33" s="2">
        <v>7771725.378170752</v>
      </c>
      <c r="E33" s="2">
        <v>7678147.4705450293</v>
      </c>
      <c r="F33" s="2">
        <v>7842526.7830819963</v>
      </c>
      <c r="G33" s="2">
        <v>7738298.2024697009</v>
      </c>
      <c r="H33" s="2">
        <v>7333533.5999418022</v>
      </c>
      <c r="I33" s="2">
        <v>7371130.4692439642</v>
      </c>
      <c r="J33" s="2">
        <v>6667814.3194407802</v>
      </c>
      <c r="K33" s="2">
        <v>7250386.2372440938</v>
      </c>
      <c r="L33" s="2">
        <v>7452194.8601419656</v>
      </c>
      <c r="M33" s="2">
        <v>7327265.5902809436</v>
      </c>
      <c r="N33" s="2">
        <v>7678579.7392263971</v>
      </c>
      <c r="O33" s="2">
        <v>8816926.0872750692</v>
      </c>
      <c r="P33" s="2">
        <v>7889562.4537143754</v>
      </c>
      <c r="Q33" s="2">
        <v>8084332.965428655</v>
      </c>
      <c r="R33" s="2">
        <v>8088810.9878827371</v>
      </c>
      <c r="S33" s="2">
        <v>9176067.6719524171</v>
      </c>
      <c r="T33" s="2">
        <v>10401176.270731268</v>
      </c>
      <c r="U33" s="2">
        <v>9919769.9681753833</v>
      </c>
      <c r="V33" s="2">
        <v>10445040.825883264</v>
      </c>
      <c r="W33" s="2">
        <v>10862704.037436564</v>
      </c>
      <c r="X33" s="2">
        <v>8697735.7950500101</v>
      </c>
      <c r="Y33" s="2">
        <v>8468711.0961955283</v>
      </c>
      <c r="Z33" s="2">
        <v>8645987.2846101783</v>
      </c>
      <c r="AA33" s="2">
        <v>8143891.5064063221</v>
      </c>
      <c r="AB33" s="2">
        <v>7878323.7363555571</v>
      </c>
      <c r="AC33" s="2">
        <v>7195008.0559160085</v>
      </c>
      <c r="AD33" s="2">
        <v>7003256.9974838216</v>
      </c>
      <c r="AE33" s="2">
        <v>7139450.5461787926</v>
      </c>
      <c r="AF33" s="2">
        <v>6489710.7117555374</v>
      </c>
      <c r="AG33" s="2"/>
    </row>
    <row r="34" spans="1:33" x14ac:dyDescent="0.3">
      <c r="A34" s="2">
        <v>52</v>
      </c>
      <c r="B34" s="2">
        <v>8636323.0393783282</v>
      </c>
      <c r="C34" s="2">
        <v>7922865.1794365188</v>
      </c>
      <c r="D34" s="2">
        <v>8567578.6729404517</v>
      </c>
      <c r="E34" s="2">
        <v>7776736.1521751788</v>
      </c>
      <c r="F34" s="2">
        <v>7683161.7268556394</v>
      </c>
      <c r="G34" s="2">
        <v>7846796.2125944318</v>
      </c>
      <c r="H34" s="2">
        <v>7742587.9515971085</v>
      </c>
      <c r="I34" s="2">
        <v>7338625.191792476</v>
      </c>
      <c r="J34" s="2">
        <v>7375789.9010475716</v>
      </c>
      <c r="K34" s="2">
        <v>6674126.3599221697</v>
      </c>
      <c r="L34" s="2">
        <v>7254768.0732938219</v>
      </c>
      <c r="M34" s="2">
        <v>7455721.1211827006</v>
      </c>
      <c r="N34" s="2">
        <v>7330802.7288294248</v>
      </c>
      <c r="O34" s="2">
        <v>7680801.2360063391</v>
      </c>
      <c r="P34" s="2">
        <v>8815679.2877774946</v>
      </c>
      <c r="Q34" s="2">
        <v>7890562.6260969825</v>
      </c>
      <c r="R34" s="2">
        <v>8084456.8878775239</v>
      </c>
      <c r="S34" s="2">
        <v>8088589.3882747032</v>
      </c>
      <c r="T34" s="2">
        <v>9172540.737162739</v>
      </c>
      <c r="U34" s="2">
        <v>10393978.418714177</v>
      </c>
      <c r="V34" s="2">
        <v>9913567.7454900425</v>
      </c>
      <c r="W34" s="2">
        <v>10437039.54858429</v>
      </c>
      <c r="X34" s="2">
        <v>10853186.540397387</v>
      </c>
      <c r="Y34" s="2">
        <v>8693830.0386972856</v>
      </c>
      <c r="Z34" s="2">
        <v>8465028.2062706687</v>
      </c>
      <c r="AA34" s="2">
        <v>8641417.5244321097</v>
      </c>
      <c r="AB34" s="2">
        <v>8140361.2423586724</v>
      </c>
      <c r="AC34" s="2">
        <v>7875170.3708603196</v>
      </c>
      <c r="AD34" s="2">
        <v>7193337.4379378995</v>
      </c>
      <c r="AE34" s="2">
        <v>7001712.5625430271</v>
      </c>
      <c r="AF34" s="2">
        <v>7136253.6513620345</v>
      </c>
      <c r="AG34" s="2"/>
    </row>
    <row r="35" spans="1:33" x14ac:dyDescent="0.3">
      <c r="A35" s="2">
        <v>53</v>
      </c>
      <c r="B35" s="2">
        <v>6543358.4514037697</v>
      </c>
      <c r="C35" s="2">
        <v>8639128.3134527989</v>
      </c>
      <c r="D35" s="2">
        <v>7927566.4128850084</v>
      </c>
      <c r="E35" s="2">
        <v>8570094.7101023961</v>
      </c>
      <c r="F35" s="2">
        <v>7781351.6224648794</v>
      </c>
      <c r="G35" s="2">
        <v>7687769.1180790812</v>
      </c>
      <c r="H35" s="2">
        <v>7850606.4297122387</v>
      </c>
      <c r="I35" s="2">
        <v>7746412.7321045641</v>
      </c>
      <c r="J35" s="2">
        <v>7343290.9481478371</v>
      </c>
      <c r="K35" s="2">
        <v>7379994.0014461661</v>
      </c>
      <c r="L35" s="2">
        <v>6680076.0170601876</v>
      </c>
      <c r="M35" s="2">
        <v>7258677.9038566556</v>
      </c>
      <c r="N35" s="2">
        <v>7458728.0383218052</v>
      </c>
      <c r="O35" s="2">
        <v>7333822.8886081809</v>
      </c>
      <c r="P35" s="2">
        <v>7682433.4105516402</v>
      </c>
      <c r="Q35" s="2">
        <v>8813650.4634775911</v>
      </c>
      <c r="R35" s="2">
        <v>7890914.8076528329</v>
      </c>
      <c r="S35" s="2">
        <v>8083889.3497247091</v>
      </c>
      <c r="T35" s="2">
        <v>8087663.9302777173</v>
      </c>
      <c r="U35" s="2">
        <v>9168130.0744880717</v>
      </c>
      <c r="V35" s="2">
        <v>10385696.722761981</v>
      </c>
      <c r="W35" s="2">
        <v>9906344.5814151969</v>
      </c>
      <c r="X35" s="2">
        <v>10427918.492414238</v>
      </c>
      <c r="Y35" s="2">
        <v>10842466.257570984</v>
      </c>
      <c r="Z35" s="2">
        <v>8689041.4905814622</v>
      </c>
      <c r="AA35" s="2">
        <v>8460475.0324785393</v>
      </c>
      <c r="AB35" s="2">
        <v>8635927.8924124092</v>
      </c>
      <c r="AC35" s="2">
        <v>8135972.6377568385</v>
      </c>
      <c r="AD35" s="2">
        <v>7871182.8593190536</v>
      </c>
      <c r="AE35" s="2">
        <v>7190918.5505877174</v>
      </c>
      <c r="AF35" s="2">
        <v>6998469.8121545101</v>
      </c>
      <c r="AG35" s="2"/>
    </row>
    <row r="36" spans="1:33" x14ac:dyDescent="0.3">
      <c r="A36" s="2">
        <v>54</v>
      </c>
      <c r="B36" s="2">
        <v>7505282.3879718324</v>
      </c>
      <c r="C36" s="2">
        <v>6547053.9650887595</v>
      </c>
      <c r="D36" s="2">
        <v>8635633.7477625981</v>
      </c>
      <c r="E36" s="2">
        <v>7926236.5165120633</v>
      </c>
      <c r="F36" s="2">
        <v>8566355.0466038287</v>
      </c>
      <c r="G36" s="2">
        <v>7780015.5473781927</v>
      </c>
      <c r="H36" s="2">
        <v>7686477.5405408517</v>
      </c>
      <c r="I36" s="2">
        <v>7848478.5591448676</v>
      </c>
      <c r="J36" s="2">
        <v>7744363.3996230727</v>
      </c>
      <c r="K36" s="2">
        <v>7342251.864518539</v>
      </c>
      <c r="L36" s="2">
        <v>7378507.1919915881</v>
      </c>
      <c r="M36" s="2">
        <v>6680621.1860731998</v>
      </c>
      <c r="N36" s="2">
        <v>7257008.1115849027</v>
      </c>
      <c r="O36" s="2">
        <v>7456121.4911037581</v>
      </c>
      <c r="P36" s="2">
        <v>7331309.8849815037</v>
      </c>
      <c r="Q36" s="2">
        <v>7678442.8201051904</v>
      </c>
      <c r="R36" s="2">
        <v>8805632.7192179728</v>
      </c>
      <c r="S36" s="2">
        <v>7885651.79067895</v>
      </c>
      <c r="T36" s="2">
        <v>8077677.2751776082</v>
      </c>
      <c r="U36" s="2">
        <v>8081132.4995708298</v>
      </c>
      <c r="V36" s="2">
        <v>9157768.6002789214</v>
      </c>
      <c r="W36" s="2">
        <v>10371071.540268501</v>
      </c>
      <c r="X36" s="2">
        <v>9892986.7998364493</v>
      </c>
      <c r="Y36" s="2">
        <v>10412510.657476302</v>
      </c>
      <c r="Z36" s="2">
        <v>10825342.62413016</v>
      </c>
      <c r="AA36" s="2">
        <v>8678655.2830991279</v>
      </c>
      <c r="AB36" s="2">
        <v>8450434.3127920646</v>
      </c>
      <c r="AC36" s="2">
        <v>8624917.5772047322</v>
      </c>
      <c r="AD36" s="2">
        <v>8126279.8716215882</v>
      </c>
      <c r="AE36" s="2">
        <v>7862023.1890429659</v>
      </c>
      <c r="AF36" s="2">
        <v>7182741.9615475778</v>
      </c>
      <c r="AG36" s="2"/>
    </row>
    <row r="37" spans="1:33" x14ac:dyDescent="0.3">
      <c r="A37" s="1"/>
      <c r="B37" s="1">
        <f t="shared" ref="B37:AF37" si="0">SUM(B2:B36)</f>
        <v>260982777.8186112</v>
      </c>
      <c r="C37" s="1">
        <f t="shared" si="0"/>
        <v>259616377.13421193</v>
      </c>
      <c r="D37" s="1">
        <f t="shared" si="0"/>
        <v>259046064.62935686</v>
      </c>
      <c r="E37" s="1">
        <f t="shared" si="0"/>
        <v>256327633.22411734</v>
      </c>
      <c r="F37" s="1">
        <f t="shared" si="0"/>
        <v>254769076.1716978</v>
      </c>
      <c r="G37" s="1">
        <f t="shared" si="0"/>
        <v>252633221.1041252</v>
      </c>
      <c r="H37" s="1">
        <f t="shared" si="0"/>
        <v>251338739.52846599</v>
      </c>
      <c r="I37" s="1">
        <f t="shared" si="0"/>
        <v>250151869.39521727</v>
      </c>
      <c r="J37" s="1">
        <f t="shared" si="0"/>
        <v>248736147.45153266</v>
      </c>
      <c r="K37" s="1">
        <f t="shared" si="0"/>
        <v>247463637.13199478</v>
      </c>
      <c r="L37" s="1">
        <f t="shared" si="0"/>
        <v>246011912.21525231</v>
      </c>
      <c r="M37" s="1">
        <f t="shared" si="0"/>
        <v>244996081.84270307</v>
      </c>
      <c r="N37" s="1">
        <f t="shared" si="0"/>
        <v>244865658.49103791</v>
      </c>
      <c r="O37" s="1">
        <f t="shared" si="0"/>
        <v>244064232.87457368</v>
      </c>
      <c r="P37" s="1">
        <f t="shared" si="0"/>
        <v>243165461.41268417</v>
      </c>
      <c r="Q37" s="1">
        <f t="shared" si="0"/>
        <v>242145605.10731432</v>
      </c>
      <c r="R37" s="1">
        <f t="shared" si="0"/>
        <v>244556760.88719264</v>
      </c>
      <c r="S37" s="1">
        <f t="shared" si="0"/>
        <v>245793617.49875987</v>
      </c>
      <c r="T37" s="1">
        <f t="shared" si="0"/>
        <v>247843045.2096827</v>
      </c>
      <c r="U37" s="1">
        <f t="shared" si="0"/>
        <v>249559232.38822994</v>
      </c>
      <c r="V37" s="1">
        <f t="shared" si="0"/>
        <v>251048725.90745074</v>
      </c>
      <c r="W37" s="1">
        <f t="shared" si="0"/>
        <v>251213924.25808343</v>
      </c>
      <c r="X37" s="1">
        <f t="shared" si="0"/>
        <v>249937894.67804804</v>
      </c>
      <c r="Y37" s="1">
        <f t="shared" si="0"/>
        <v>248880018.10282367</v>
      </c>
      <c r="Z37" s="1">
        <f t="shared" si="0"/>
        <v>247025342.69505063</v>
      </c>
      <c r="AA37" s="1">
        <f t="shared" si="0"/>
        <v>244497486.40310261</v>
      </c>
      <c r="AB37" s="1">
        <f t="shared" si="0"/>
        <v>243860555.30903476</v>
      </c>
      <c r="AC37" s="1">
        <f t="shared" si="0"/>
        <v>243227514.02267092</v>
      </c>
      <c r="AD37" s="1">
        <f t="shared" si="0"/>
        <v>242215368.93759665</v>
      </c>
      <c r="AE37" s="1">
        <f t="shared" si="0"/>
        <v>241516054.3725118</v>
      </c>
      <c r="AF37" s="1">
        <f t="shared" si="0"/>
        <v>240850287.26409498</v>
      </c>
      <c r="AG37" s="1"/>
    </row>
    <row r="38" spans="1:33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x14ac:dyDescent="0.3">
      <c r="A39" s="1">
        <v>55</v>
      </c>
      <c r="B39" s="1">
        <v>8212672.6905530225</v>
      </c>
      <c r="C39" s="1">
        <v>8092344.488457961</v>
      </c>
      <c r="D39" s="1">
        <v>7062370.9468198158</v>
      </c>
      <c r="E39" s="1">
        <v>9306304.0112942904</v>
      </c>
      <c r="F39" s="1">
        <v>8543816.1945137586</v>
      </c>
      <c r="G39" s="1">
        <v>9231313.0595398657</v>
      </c>
      <c r="H39" s="1">
        <v>8386135.5447203852</v>
      </c>
      <c r="I39" s="1">
        <v>8285325.9809328988</v>
      </c>
      <c r="J39" s="1">
        <v>8459065.0060505494</v>
      </c>
      <c r="K39" s="1">
        <v>8346892.744268287</v>
      </c>
      <c r="L39" s="1">
        <v>7914453.1762118842</v>
      </c>
      <c r="M39" s="1">
        <v>7953048.7939697504</v>
      </c>
      <c r="N39" s="1">
        <v>7202839.4258429753</v>
      </c>
      <c r="O39" s="1">
        <v>7821851.5584132904</v>
      </c>
      <c r="P39" s="1">
        <v>8035503.8148916001</v>
      </c>
      <c r="Q39" s="1">
        <v>7901040.5047978386</v>
      </c>
      <c r="R39" s="1">
        <v>8273690.4117276613</v>
      </c>
      <c r="S39" s="1">
        <v>9484577.3443872854</v>
      </c>
      <c r="T39" s="1">
        <v>8495711.9022418093</v>
      </c>
      <c r="U39" s="1">
        <v>8701711.2441095021</v>
      </c>
      <c r="V39" s="1">
        <v>8705091.1977778543</v>
      </c>
      <c r="W39" s="1">
        <v>9861689.9014511276</v>
      </c>
      <c r="X39" s="1">
        <v>11165160.805592181</v>
      </c>
      <c r="Y39" s="1">
        <v>10651098.057006681</v>
      </c>
      <c r="Z39" s="1">
        <v>11208983.162287734</v>
      </c>
      <c r="AA39" s="1">
        <v>11652202.585523041</v>
      </c>
      <c r="AB39" s="1">
        <v>9345104.4516106341</v>
      </c>
      <c r="AC39" s="1">
        <v>9099420.8452307265</v>
      </c>
      <c r="AD39" s="1">
        <v>9286478.4258194827</v>
      </c>
      <c r="AE39" s="1">
        <v>8750310.5522316508</v>
      </c>
      <c r="AF39" s="1">
        <v>8465044.6502122208</v>
      </c>
      <c r="AG39" s="1"/>
    </row>
    <row r="40" spans="1:33" x14ac:dyDescent="0.3">
      <c r="A40" s="1">
        <v>56</v>
      </c>
      <c r="B40" s="1">
        <v>7907193.4951736107</v>
      </c>
      <c r="C40" s="1">
        <v>8208493.1992452107</v>
      </c>
      <c r="D40" s="1">
        <v>8088478.7098519979</v>
      </c>
      <c r="E40" s="1">
        <v>7062119.0965725007</v>
      </c>
      <c r="F40" s="1">
        <v>9297086.7400376219</v>
      </c>
      <c r="G40" s="1">
        <v>8537303.8942661602</v>
      </c>
      <c r="H40" s="1">
        <v>9221810.3685986511</v>
      </c>
      <c r="I40" s="1">
        <v>8379648.0892003998</v>
      </c>
      <c r="J40" s="1">
        <v>8278918.780296267</v>
      </c>
      <c r="K40" s="1">
        <v>8451645.3428246863</v>
      </c>
      <c r="L40" s="1">
        <v>8339604.7494321326</v>
      </c>
      <c r="M40" s="1">
        <v>7908466.8102642354</v>
      </c>
      <c r="N40" s="1">
        <v>7946548.0310219154</v>
      </c>
      <c r="O40" s="1">
        <v>7198917.5166076021</v>
      </c>
      <c r="P40" s="1">
        <v>7815214.6119545558</v>
      </c>
      <c r="Q40" s="1">
        <v>8027747.0757193379</v>
      </c>
      <c r="R40" s="1">
        <v>7893454.4527046308</v>
      </c>
      <c r="S40" s="1">
        <v>8264318.0348625407</v>
      </c>
      <c r="T40" s="1">
        <v>9470237.670453392</v>
      </c>
      <c r="U40" s="1">
        <v>8484865.6683865171</v>
      </c>
      <c r="V40" s="1">
        <v>8689738.3285545204</v>
      </c>
      <c r="W40" s="1">
        <v>8692776.6264341827</v>
      </c>
      <c r="X40" s="1">
        <v>9844649.0135415383</v>
      </c>
      <c r="Y40" s="1">
        <v>11142849.318240788</v>
      </c>
      <c r="Z40" s="1">
        <v>10630418.705315335</v>
      </c>
      <c r="AA40" s="1">
        <v>11185796.507722709</v>
      </c>
      <c r="AB40" s="1">
        <v>11626927.139143607</v>
      </c>
      <c r="AC40" s="1">
        <v>9328287.496938087</v>
      </c>
      <c r="AD40" s="1">
        <v>9083090.7450985685</v>
      </c>
      <c r="AE40" s="1">
        <v>9268994.9170363192</v>
      </c>
      <c r="AF40" s="1">
        <v>8733591.4035846721</v>
      </c>
      <c r="AG40" s="1"/>
    </row>
    <row r="41" spans="1:33" x14ac:dyDescent="0.3">
      <c r="A41" s="1">
        <v>57</v>
      </c>
      <c r="B41" s="1">
        <v>8842783.9134548455</v>
      </c>
      <c r="C41" s="1">
        <v>7897504.2252482297</v>
      </c>
      <c r="D41" s="1">
        <v>8197500.090771378</v>
      </c>
      <c r="E41" s="1">
        <v>8077863.7115984494</v>
      </c>
      <c r="F41" s="1">
        <v>7055487.5169208385</v>
      </c>
      <c r="G41" s="1">
        <v>9280725.3890089281</v>
      </c>
      <c r="H41" s="1">
        <v>8523944.417518774</v>
      </c>
      <c r="I41" s="1">
        <v>9205246.8811256085</v>
      </c>
      <c r="J41" s="1">
        <v>8366433.2054499732</v>
      </c>
      <c r="K41" s="1">
        <v>8265855.6994134597</v>
      </c>
      <c r="L41" s="1">
        <v>8437546.4768027179</v>
      </c>
      <c r="M41" s="1">
        <v>8325720.3701584563</v>
      </c>
      <c r="N41" s="1">
        <v>7896074.5587969339</v>
      </c>
      <c r="O41" s="1">
        <v>7933669.8830525801</v>
      </c>
      <c r="P41" s="1">
        <v>7188927.8224119898</v>
      </c>
      <c r="Q41" s="1">
        <v>7802341.6817778917</v>
      </c>
      <c r="R41" s="1">
        <v>8013732.1736158328</v>
      </c>
      <c r="S41" s="1">
        <v>7879705.9004849931</v>
      </c>
      <c r="T41" s="1">
        <v>8248702.1460744208</v>
      </c>
      <c r="U41" s="1">
        <v>9449284.3385784365</v>
      </c>
      <c r="V41" s="1">
        <v>8467801.5599183049</v>
      </c>
      <c r="W41" s="1">
        <v>8671524.7568257414</v>
      </c>
      <c r="X41" s="1">
        <v>8674267.3601742852</v>
      </c>
      <c r="Y41" s="1">
        <v>9821062.4442798272</v>
      </c>
      <c r="Z41" s="1">
        <v>11113590.623788999</v>
      </c>
      <c r="AA41" s="1">
        <v>10603016.936072098</v>
      </c>
      <c r="AB41" s="1">
        <v>11155738.400356947</v>
      </c>
      <c r="AC41" s="1">
        <v>11594669.641911978</v>
      </c>
      <c r="AD41" s="1">
        <v>9305334.2830763962</v>
      </c>
      <c r="AE41" s="1">
        <v>9060749.6219173539</v>
      </c>
      <c r="AF41" s="1">
        <v>9244666.934251545</v>
      </c>
      <c r="AG41" s="1"/>
    </row>
    <row r="42" spans="1:33" x14ac:dyDescent="0.3">
      <c r="A42" s="1">
        <v>58</v>
      </c>
      <c r="B42" s="1">
        <v>6395474.9510267852</v>
      </c>
      <c r="C42" s="1">
        <v>8824929.4605134539</v>
      </c>
      <c r="D42" s="1">
        <v>7883715.0228102049</v>
      </c>
      <c r="E42" s="1">
        <v>8182289.7212741561</v>
      </c>
      <c r="F42" s="1">
        <v>8063077.9907034766</v>
      </c>
      <c r="G42" s="1">
        <v>7045081.4171135575</v>
      </c>
      <c r="H42" s="1">
        <v>9259686.3684001304</v>
      </c>
      <c r="I42" s="1">
        <v>8506213.2925889976</v>
      </c>
      <c r="J42" s="1">
        <v>9184033.3801925685</v>
      </c>
      <c r="K42" s="1">
        <v>8348911.8059343845</v>
      </c>
      <c r="L42" s="1">
        <v>8248530.1155283032</v>
      </c>
      <c r="M42" s="1">
        <v>8419119.0546660963</v>
      </c>
      <c r="N42" s="1">
        <v>8307559.6933109248</v>
      </c>
      <c r="O42" s="1">
        <v>7879582.6526478836</v>
      </c>
      <c r="P42" s="1">
        <v>7916681.9429183602</v>
      </c>
      <c r="Q42" s="1">
        <v>7175138.3597717071</v>
      </c>
      <c r="R42" s="1">
        <v>7785433.0816638339</v>
      </c>
      <c r="S42" s="1">
        <v>7995610.8354260903</v>
      </c>
      <c r="T42" s="1">
        <v>7861915.4842409072</v>
      </c>
      <c r="U42" s="1">
        <v>8228905.9473171821</v>
      </c>
      <c r="V42" s="1">
        <v>9423681.7186393179</v>
      </c>
      <c r="W42" s="1">
        <v>8446495.1365854181</v>
      </c>
      <c r="X42" s="1">
        <v>8648995.7625844926</v>
      </c>
      <c r="Y42" s="1">
        <v>8651450.884157002</v>
      </c>
      <c r="Z42" s="1">
        <v>9792720.496142067</v>
      </c>
      <c r="AA42" s="1">
        <v>11079071.656870278</v>
      </c>
      <c r="AB42" s="1">
        <v>10570567.365923198</v>
      </c>
      <c r="AC42" s="1">
        <v>11120416.744791288</v>
      </c>
      <c r="AD42" s="1">
        <v>11556977.37674297</v>
      </c>
      <c r="AE42" s="1">
        <v>9277868.8052940425</v>
      </c>
      <c r="AF42" s="1">
        <v>9033204.6658506449</v>
      </c>
      <c r="AG42" s="1"/>
    </row>
    <row r="43" spans="1:33" x14ac:dyDescent="0.3">
      <c r="A43" s="1">
        <v>59</v>
      </c>
      <c r="B43" s="1">
        <v>3561262.8643668988</v>
      </c>
      <c r="C43" s="1">
        <v>6381657.8009214792</v>
      </c>
      <c r="D43" s="1">
        <v>8798211.7108550426</v>
      </c>
      <c r="E43" s="1">
        <v>7861573.4819567548</v>
      </c>
      <c r="F43" s="1">
        <v>8158611.6841896679</v>
      </c>
      <c r="G43" s="1">
        <v>8039927.1669424139</v>
      </c>
      <c r="H43" s="1">
        <v>7026873.1102657514</v>
      </c>
      <c r="I43" s="1">
        <v>9229683.4685962852</v>
      </c>
      <c r="J43" s="1">
        <v>8479966.5019396916</v>
      </c>
      <c r="K43" s="1">
        <v>9153973.5367981438</v>
      </c>
      <c r="L43" s="1">
        <v>8323043.6156975757</v>
      </c>
      <c r="M43" s="1">
        <v>8222957.2515692506</v>
      </c>
      <c r="N43" s="1">
        <v>8392395.6770899314</v>
      </c>
      <c r="O43" s="1">
        <v>8281214.4135730239</v>
      </c>
      <c r="P43" s="1">
        <v>7855180.2287075724</v>
      </c>
      <c r="Q43" s="1">
        <v>7891809.5327655049</v>
      </c>
      <c r="R43" s="1">
        <v>7153917.7339493083</v>
      </c>
      <c r="S43" s="1">
        <v>7760819.4500070978</v>
      </c>
      <c r="T43" s="1">
        <v>7969730.5991721442</v>
      </c>
      <c r="U43" s="1">
        <v>7836489.2641361533</v>
      </c>
      <c r="V43" s="1">
        <v>8201327.6435166588</v>
      </c>
      <c r="W43" s="1">
        <v>9389712.6996492688</v>
      </c>
      <c r="X43" s="1">
        <v>8417399.59166798</v>
      </c>
      <c r="Y43" s="1">
        <v>8618619.7797815371</v>
      </c>
      <c r="Z43" s="1">
        <v>8620836.4513740763</v>
      </c>
      <c r="AA43" s="1">
        <v>9756027.1151495576</v>
      </c>
      <c r="AB43" s="1">
        <v>11035573.707516322</v>
      </c>
      <c r="AC43" s="1">
        <v>10529461.236858649</v>
      </c>
      <c r="AD43" s="1">
        <v>11076192.832990754</v>
      </c>
      <c r="AE43" s="1">
        <v>11510195.806363834</v>
      </c>
      <c r="AF43" s="1">
        <v>9241918.6388201714</v>
      </c>
      <c r="AG43" s="1"/>
    </row>
    <row r="44" spans="1:33" x14ac:dyDescent="0.3">
      <c r="A44" s="1">
        <v>60</v>
      </c>
      <c r="B44" s="1">
        <v>4351409.443204646</v>
      </c>
      <c r="C44" s="1">
        <v>3560286.5107486672</v>
      </c>
      <c r="D44" s="1">
        <v>6364079.5998749165</v>
      </c>
      <c r="E44" s="1">
        <v>8766321.9484894369</v>
      </c>
      <c r="F44" s="1">
        <v>7834772.535947266</v>
      </c>
      <c r="G44" s="1">
        <v>8130109.7737853592</v>
      </c>
      <c r="H44" s="1">
        <v>8012019.7603961267</v>
      </c>
      <c r="I44" s="1">
        <v>7004468.5512909219</v>
      </c>
      <c r="J44" s="1">
        <v>9194205.4075609762</v>
      </c>
      <c r="K44" s="1">
        <v>8448673.6308336947</v>
      </c>
      <c r="L44" s="1">
        <v>9118469.7333881501</v>
      </c>
      <c r="M44" s="1">
        <v>8292211.7768019214</v>
      </c>
      <c r="N44" s="1">
        <v>8192474.9571526423</v>
      </c>
      <c r="O44" s="1">
        <v>8360660.412647591</v>
      </c>
      <c r="P44" s="1">
        <v>8249922.1872462993</v>
      </c>
      <c r="Q44" s="1">
        <v>7826070.4230443304</v>
      </c>
      <c r="R44" s="1">
        <v>7862205.3207103992</v>
      </c>
      <c r="S44" s="1">
        <v>7128392.7297810409</v>
      </c>
      <c r="T44" s="1">
        <v>7731555.4563365383</v>
      </c>
      <c r="U44" s="1">
        <v>7939086.2584550148</v>
      </c>
      <c r="V44" s="1">
        <v>7806375.7752307439</v>
      </c>
      <c r="W44" s="1">
        <v>8168852.3617531909</v>
      </c>
      <c r="X44" s="1">
        <v>9350167.8780228011</v>
      </c>
      <c r="Y44" s="1">
        <v>8383288.3288927674</v>
      </c>
      <c r="Z44" s="1">
        <v>8583111.2257831264</v>
      </c>
      <c r="AA44" s="1">
        <v>8585087.1762854867</v>
      </c>
      <c r="AB44" s="1">
        <v>9713553.260996554</v>
      </c>
      <c r="AC44" s="1">
        <v>10985569.23425059</v>
      </c>
      <c r="AD44" s="1">
        <v>10482136.872756189</v>
      </c>
      <c r="AE44" s="1">
        <v>11025434.104856582</v>
      </c>
      <c r="AF44" s="1">
        <v>11455959.764405137</v>
      </c>
      <c r="AG44" s="1"/>
    </row>
    <row r="45" spans="1:33" x14ac:dyDescent="0.3">
      <c r="A45" s="1">
        <v>61</v>
      </c>
      <c r="B45" s="1">
        <v>3925469.2331557875</v>
      </c>
      <c r="C45" s="1">
        <v>4341816.7475194419</v>
      </c>
      <c r="D45" s="1">
        <v>3555560.2782045254</v>
      </c>
      <c r="E45" s="1">
        <v>6341344.3979585636</v>
      </c>
      <c r="F45" s="1">
        <v>8728071.0558863953</v>
      </c>
      <c r="G45" s="1">
        <v>7802083.9297702517</v>
      </c>
      <c r="H45" s="1">
        <v>8095584.8256229898</v>
      </c>
      <c r="I45" s="1">
        <v>7978162.1183337476</v>
      </c>
      <c r="J45" s="1">
        <v>6976631.621863246</v>
      </c>
      <c r="K45" s="1">
        <v>9152208.4093291331</v>
      </c>
      <c r="L45" s="1">
        <v>8411254.7063817978</v>
      </c>
      <c r="M45" s="1">
        <v>9076520.905010907</v>
      </c>
      <c r="N45" s="1">
        <v>8255370.6614400055</v>
      </c>
      <c r="O45" s="1">
        <v>8156054.1146522118</v>
      </c>
      <c r="P45" s="1">
        <v>8322922.8860089434</v>
      </c>
      <c r="Q45" s="1">
        <v>8212705.9784271996</v>
      </c>
      <c r="R45" s="1">
        <v>7791272.3000474721</v>
      </c>
      <c r="S45" s="1">
        <v>7826917.78744411</v>
      </c>
      <c r="T45" s="1">
        <v>7097578.036802331</v>
      </c>
      <c r="U45" s="1">
        <v>7696722.6748473803</v>
      </c>
      <c r="V45" s="1">
        <v>7902793.5462683355</v>
      </c>
      <c r="W45" s="1">
        <v>7770704.113339602</v>
      </c>
      <c r="X45" s="1">
        <v>8130658.4958304605</v>
      </c>
      <c r="Y45" s="1">
        <v>9304333.7064605597</v>
      </c>
      <c r="Z45" s="1">
        <v>8343395.4311701823</v>
      </c>
      <c r="AA45" s="1">
        <v>8541742.0957820211</v>
      </c>
      <c r="AB45" s="1">
        <v>8543498.2835332341</v>
      </c>
      <c r="AC45" s="1">
        <v>9664695.8008246385</v>
      </c>
      <c r="AD45" s="1">
        <v>10928565.982476689</v>
      </c>
      <c r="AE45" s="1">
        <v>10428089.433720753</v>
      </c>
      <c r="AF45" s="1">
        <v>10967093.947331417</v>
      </c>
      <c r="AG45" s="1"/>
    </row>
    <row r="46" spans="1:33" x14ac:dyDescent="0.3">
      <c r="A46" s="1">
        <v>62</v>
      </c>
      <c r="B46" s="1">
        <v>4887585.0647813641</v>
      </c>
      <c r="C46" s="1">
        <v>3912733.6739758858</v>
      </c>
      <c r="D46" s="1">
        <v>4325971.5677050864</v>
      </c>
      <c r="E46" s="1">
        <v>3545125.8472849135</v>
      </c>
      <c r="F46" s="1">
        <v>6311046.7938648602</v>
      </c>
      <c r="G46" s="1">
        <v>8680669.4410247151</v>
      </c>
      <c r="H46" s="1">
        <v>7760873.4831013372</v>
      </c>
      <c r="I46" s="1">
        <v>8052394.7131581763</v>
      </c>
      <c r="J46" s="1">
        <v>7935761.5968919536</v>
      </c>
      <c r="K46" s="1">
        <v>6940937.8702684026</v>
      </c>
      <c r="L46" s="1">
        <v>9100924.6852526758</v>
      </c>
      <c r="M46" s="1">
        <v>8365089.3559064232</v>
      </c>
      <c r="N46" s="1">
        <v>9025410.1291089021</v>
      </c>
      <c r="O46" s="1">
        <v>8209966.374230627</v>
      </c>
      <c r="P46" s="1">
        <v>8111177.4702378288</v>
      </c>
      <c r="Q46" s="1">
        <v>8276655.3890049085</v>
      </c>
      <c r="R46" s="1">
        <v>8167080.1080746353</v>
      </c>
      <c r="S46" s="1">
        <v>7748384.0508774659</v>
      </c>
      <c r="T46" s="1">
        <v>7783554.6537643615</v>
      </c>
      <c r="U46" s="1">
        <v>7059223.0762648517</v>
      </c>
      <c r="V46" s="1">
        <v>7653993.1096628523</v>
      </c>
      <c r="W46" s="1">
        <v>7858516.0334197814</v>
      </c>
      <c r="X46" s="1">
        <v>7727176.4053315111</v>
      </c>
      <c r="Y46" s="1">
        <v>8084407.6608542698</v>
      </c>
      <c r="Z46" s="1">
        <v>9249703.8624059595</v>
      </c>
      <c r="AA46" s="1">
        <v>8295394.6447890587</v>
      </c>
      <c r="AB46" s="1">
        <v>8492174.615738105</v>
      </c>
      <c r="AC46" s="1">
        <v>8493752.8827081025</v>
      </c>
      <c r="AD46" s="1">
        <v>9606984.6257961877</v>
      </c>
      <c r="AE46" s="1">
        <v>10861920.540593982</v>
      </c>
      <c r="AF46" s="1">
        <v>10364274.419595063</v>
      </c>
      <c r="AG46" s="1"/>
    </row>
    <row r="47" spans="1:33" x14ac:dyDescent="0.3">
      <c r="A47" s="1">
        <v>63</v>
      </c>
      <c r="B47" s="1">
        <v>5264718.4264216553</v>
      </c>
      <c r="C47" s="1">
        <v>4863372.6030771825</v>
      </c>
      <c r="D47" s="1">
        <v>3895959.2630523648</v>
      </c>
      <c r="E47" s="1">
        <v>4305760.1723326081</v>
      </c>
      <c r="F47" s="1">
        <v>3530933.3362537245</v>
      </c>
      <c r="G47" s="1">
        <v>6274829.6023210557</v>
      </c>
      <c r="H47" s="1">
        <v>8625494.4289109446</v>
      </c>
      <c r="I47" s="1">
        <v>7712598.8620341029</v>
      </c>
      <c r="J47" s="1">
        <v>8001934.1550188754</v>
      </c>
      <c r="K47" s="1">
        <v>7886195.7737069735</v>
      </c>
      <c r="L47" s="1">
        <v>6898850.1256675087</v>
      </c>
      <c r="M47" s="1">
        <v>9041565.9151334669</v>
      </c>
      <c r="N47" s="1">
        <v>8311436.0237846235</v>
      </c>
      <c r="O47" s="1">
        <v>8966301.1270910408</v>
      </c>
      <c r="P47" s="1">
        <v>8157216.2356580338</v>
      </c>
      <c r="Q47" s="1">
        <v>8059043.3344480721</v>
      </c>
      <c r="R47" s="1">
        <v>8223010.9646029947</v>
      </c>
      <c r="S47" s="1">
        <v>8114177.8168385383</v>
      </c>
      <c r="T47" s="1">
        <v>7698554.9649283057</v>
      </c>
      <c r="U47" s="1">
        <v>7733232.6312429402</v>
      </c>
      <c r="V47" s="1">
        <v>7014489.1799091902</v>
      </c>
      <c r="W47" s="1">
        <v>7604434.6405482339</v>
      </c>
      <c r="X47" s="1">
        <v>7807266.2567902254</v>
      </c>
      <c r="Y47" s="1">
        <v>7676789.6388447713</v>
      </c>
      <c r="Z47" s="1">
        <v>8031028.9967387645</v>
      </c>
      <c r="AA47" s="1">
        <v>9187052.618961269</v>
      </c>
      <c r="AB47" s="1">
        <v>8240129.5209070463</v>
      </c>
      <c r="AC47" s="1">
        <v>8435200.7909818254</v>
      </c>
      <c r="AD47" s="1">
        <v>8436611.9647115935</v>
      </c>
      <c r="AE47" s="1">
        <v>9541029.0066203363</v>
      </c>
      <c r="AF47" s="1">
        <v>10785597.476627903</v>
      </c>
      <c r="AG47" s="1"/>
    </row>
    <row r="48" spans="1:33" x14ac:dyDescent="0.3">
      <c r="A48" s="1">
        <v>64</v>
      </c>
      <c r="B48" s="1">
        <v>4825760.9480392896</v>
      </c>
      <c r="C48" s="1">
        <v>5232968.3737284578</v>
      </c>
      <c r="D48" s="1">
        <v>4834935.1163193285</v>
      </c>
      <c r="E48" s="1">
        <v>3875489.2289416301</v>
      </c>
      <c r="F48" s="1">
        <v>4281634.0515994532</v>
      </c>
      <c r="G48" s="1">
        <v>3513255.7946572662</v>
      </c>
      <c r="H48" s="1">
        <v>6233638.3790829275</v>
      </c>
      <c r="I48" s="1">
        <v>8564071.4210517444</v>
      </c>
      <c r="J48" s="1">
        <v>7658582.5579488156</v>
      </c>
      <c r="K48" s="1">
        <v>7945591.7789352359</v>
      </c>
      <c r="L48" s="1">
        <v>7830828.0946997711</v>
      </c>
      <c r="M48" s="1">
        <v>6851511.1622061189</v>
      </c>
      <c r="N48" s="1">
        <v>8975801.8212074228</v>
      </c>
      <c r="O48" s="1">
        <v>8251793.7871842878</v>
      </c>
      <c r="P48" s="1">
        <v>8900862.1266024131</v>
      </c>
      <c r="Q48" s="1">
        <v>8098597.2151660211</v>
      </c>
      <c r="R48" s="1">
        <v>8001112.9547537863</v>
      </c>
      <c r="S48" s="1">
        <v>8163499.5292253289</v>
      </c>
      <c r="T48" s="1">
        <v>8055488.3052349929</v>
      </c>
      <c r="U48" s="1">
        <v>7643183.6368343076</v>
      </c>
      <c r="V48" s="1">
        <v>7677367.8767135236</v>
      </c>
      <c r="W48" s="1">
        <v>6964624.4840245908</v>
      </c>
      <c r="X48" s="1">
        <v>7549442.0948153008</v>
      </c>
      <c r="Y48" s="1">
        <v>7750491.450479446</v>
      </c>
      <c r="Z48" s="1">
        <v>7620966.4207508834</v>
      </c>
      <c r="AA48" s="1">
        <v>7972038.1553170085</v>
      </c>
      <c r="AB48" s="1">
        <v>9118178.0273927674</v>
      </c>
      <c r="AC48" s="1">
        <v>8179176.0598462541</v>
      </c>
      <c r="AD48" s="1">
        <v>8372450.8005141085</v>
      </c>
      <c r="AE48" s="1">
        <v>8373713.1202342547</v>
      </c>
      <c r="AF48" s="1">
        <v>9468303.9914674014</v>
      </c>
      <c r="AG48" s="1"/>
    </row>
    <row r="49" spans="1:33" x14ac:dyDescent="0.3">
      <c r="A49" s="1">
        <v>65</v>
      </c>
      <c r="B49" s="1">
        <v>5010563.966361437</v>
      </c>
      <c r="C49" s="1">
        <v>4781816.5033469871</v>
      </c>
      <c r="D49" s="1">
        <v>5184967.3440384669</v>
      </c>
      <c r="E49" s="1">
        <v>4790863.9749324536</v>
      </c>
      <c r="F49" s="1">
        <v>3840752.9779117978</v>
      </c>
      <c r="G49" s="1">
        <v>4242768.7036271226</v>
      </c>
      <c r="H49" s="1">
        <v>3481976.044250844</v>
      </c>
      <c r="I49" s="1">
        <v>6175231.2891979935</v>
      </c>
      <c r="J49" s="1">
        <v>8482346.3283705283</v>
      </c>
      <c r="K49" s="1">
        <v>7585573.0337229017</v>
      </c>
      <c r="L49" s="1">
        <v>7870011.9038557578</v>
      </c>
      <c r="M49" s="1">
        <v>7756508.9890608024</v>
      </c>
      <c r="N49" s="1">
        <v>6786637.338296324</v>
      </c>
      <c r="O49" s="1">
        <v>8889717.6194802839</v>
      </c>
      <c r="P49" s="1">
        <v>8172942.2060746299</v>
      </c>
      <c r="Q49" s="1">
        <v>8815436.7033085302</v>
      </c>
      <c r="R49" s="1">
        <v>8021214.7535834191</v>
      </c>
      <c r="S49" s="1">
        <v>7924670.7394903246</v>
      </c>
      <c r="T49" s="1">
        <v>8085368.2527504871</v>
      </c>
      <c r="U49" s="1">
        <v>7978449.8189904122</v>
      </c>
      <c r="V49" s="1">
        <v>7570132.7706314102</v>
      </c>
      <c r="W49" s="1">
        <v>7603886.9709559269</v>
      </c>
      <c r="X49" s="1">
        <v>6898235.2475086562</v>
      </c>
      <c r="Y49" s="1">
        <v>7477250.4219002379</v>
      </c>
      <c r="Z49" s="1">
        <v>7676373.1188969305</v>
      </c>
      <c r="AA49" s="1">
        <v>7548092.8149304092</v>
      </c>
      <c r="AB49" s="1">
        <v>7895637.1725780088</v>
      </c>
      <c r="AC49" s="1">
        <v>9030465.7884481363</v>
      </c>
      <c r="AD49" s="1">
        <v>8100787.3685809458</v>
      </c>
      <c r="AE49" s="1">
        <v>8292126.273906596</v>
      </c>
      <c r="AF49" s="1">
        <v>8293238.7223896245</v>
      </c>
      <c r="AG49" s="1"/>
    </row>
    <row r="50" spans="1:33" x14ac:dyDescent="0.3">
      <c r="A50" s="1">
        <v>66</v>
      </c>
      <c r="B50" s="1">
        <v>4904247.5104964478</v>
      </c>
      <c r="C50" s="1">
        <v>4959245.5683311699</v>
      </c>
      <c r="D50" s="1">
        <v>4733174.7348670242</v>
      </c>
      <c r="E50" s="1">
        <v>5131876.1570939068</v>
      </c>
      <c r="F50" s="1">
        <v>4742083.7760840133</v>
      </c>
      <c r="G50" s="1">
        <v>3802222.1390668876</v>
      </c>
      <c r="H50" s="1">
        <v>4199714.6670277258</v>
      </c>
      <c r="I50" s="1">
        <v>3447244.9099208121</v>
      </c>
      <c r="J50" s="1">
        <v>6110753.9151478317</v>
      </c>
      <c r="K50" s="1">
        <v>8392304.685401706</v>
      </c>
      <c r="L50" s="1">
        <v>7505107.8508055666</v>
      </c>
      <c r="M50" s="1">
        <v>7786713.0170397451</v>
      </c>
      <c r="N50" s="1">
        <v>7674587.5666901385</v>
      </c>
      <c r="O50" s="1">
        <v>6715093.4807369635</v>
      </c>
      <c r="P50" s="1">
        <v>8794918.6978187896</v>
      </c>
      <c r="Q50" s="1">
        <v>8086075.7172894068</v>
      </c>
      <c r="R50" s="1">
        <v>8721369.7192987241</v>
      </c>
      <c r="S50" s="1">
        <v>7935967.4129518494</v>
      </c>
      <c r="T50" s="1">
        <v>7840458.8132033963</v>
      </c>
      <c r="U50" s="1">
        <v>7999310.6278464124</v>
      </c>
      <c r="V50" s="1">
        <v>7893592.0826333789</v>
      </c>
      <c r="W50" s="1">
        <v>7489657.2562379204</v>
      </c>
      <c r="X50" s="1">
        <v>7522947.1077983547</v>
      </c>
      <c r="Y50" s="1">
        <v>6825074.9285055688</v>
      </c>
      <c r="Z50" s="1">
        <v>7397727.620923345</v>
      </c>
      <c r="AA50" s="1">
        <v>7594735.0942907054</v>
      </c>
      <c r="AB50" s="1">
        <v>7467824.4196388572</v>
      </c>
      <c r="AC50" s="1">
        <v>7811504.2973527331</v>
      </c>
      <c r="AD50" s="1">
        <v>8933924.7025453355</v>
      </c>
      <c r="AE50" s="1">
        <v>8014474.6444592793</v>
      </c>
      <c r="AF50" s="1">
        <v>8203569.4355659457</v>
      </c>
      <c r="AG50" s="1"/>
    </row>
    <row r="51" spans="1:33" x14ac:dyDescent="0.3">
      <c r="A51" s="1">
        <v>67</v>
      </c>
      <c r="B51" s="1">
        <v>4356641.6778927082</v>
      </c>
      <c r="C51" s="1">
        <v>4852486.471768409</v>
      </c>
      <c r="D51" s="1">
        <v>4906924.8172590975</v>
      </c>
      <c r="E51" s="1">
        <v>4683574.6107841404</v>
      </c>
      <c r="F51" s="1">
        <v>5077749.9455477539</v>
      </c>
      <c r="G51" s="1">
        <v>4692340.4699669788</v>
      </c>
      <c r="H51" s="1">
        <v>3762900.7559578372</v>
      </c>
      <c r="I51" s="1">
        <v>4155792.9795191484</v>
      </c>
      <c r="J51" s="1">
        <v>3411786.7998331832</v>
      </c>
      <c r="K51" s="1">
        <v>6045045.9676165842</v>
      </c>
      <c r="L51" s="1">
        <v>8300599.89538721</v>
      </c>
      <c r="M51" s="1">
        <v>7423141.8898397041</v>
      </c>
      <c r="N51" s="1">
        <v>7701866.4253784502</v>
      </c>
      <c r="O51" s="1">
        <v>7591142.8109140834</v>
      </c>
      <c r="P51" s="1">
        <v>6642202.6027449602</v>
      </c>
      <c r="Q51" s="1">
        <v>8698380.1163015198</v>
      </c>
      <c r="R51" s="1">
        <v>7997605.2868012153</v>
      </c>
      <c r="S51" s="1">
        <v>8625578.2235414255</v>
      </c>
      <c r="T51" s="1">
        <v>7849146.5331818461</v>
      </c>
      <c r="U51" s="1">
        <v>7754692.3523782361</v>
      </c>
      <c r="V51" s="1">
        <v>7911668.6364759561</v>
      </c>
      <c r="W51" s="1">
        <v>7807171.8024045005</v>
      </c>
      <c r="X51" s="1">
        <v>7407694.3971228926</v>
      </c>
      <c r="Y51" s="1">
        <v>7440513.1167141218</v>
      </c>
      <c r="Z51" s="1">
        <v>6750553.1782145211</v>
      </c>
      <c r="AA51" s="1">
        <v>7316736.6889964677</v>
      </c>
      <c r="AB51" s="1">
        <v>7511594.2693064651</v>
      </c>
      <c r="AC51" s="1">
        <v>7386077.374862018</v>
      </c>
      <c r="AD51" s="1">
        <v>7725828.39969471</v>
      </c>
      <c r="AE51" s="1">
        <v>8835631.8272092044</v>
      </c>
      <c r="AF51" s="1">
        <v>7926460.4331627218</v>
      </c>
      <c r="AG51" s="1"/>
    </row>
    <row r="52" spans="1:33" x14ac:dyDescent="0.3">
      <c r="A52" s="1">
        <v>68</v>
      </c>
      <c r="B52" s="1">
        <v>4315040.3831946831</v>
      </c>
      <c r="C52" s="1">
        <v>4303094.1460630214</v>
      </c>
      <c r="D52" s="1">
        <v>4792201.8253984824</v>
      </c>
      <c r="E52" s="1">
        <v>4845993.1917319391</v>
      </c>
      <c r="F52" s="1">
        <v>4625771.3547482481</v>
      </c>
      <c r="G52" s="1">
        <v>5014733.968958633</v>
      </c>
      <c r="H52" s="1">
        <v>4634378.919099316</v>
      </c>
      <c r="I52" s="1">
        <v>3716962.1874643746</v>
      </c>
      <c r="J52" s="1">
        <v>4104561.9222701942</v>
      </c>
      <c r="K52" s="1">
        <v>3370314.6946152686</v>
      </c>
      <c r="L52" s="1">
        <v>5968726.2365217227</v>
      </c>
      <c r="M52" s="1">
        <v>8194337.1098881848</v>
      </c>
      <c r="N52" s="1">
        <v>7328120.8955061175</v>
      </c>
      <c r="O52" s="1">
        <v>7603515.4983426128</v>
      </c>
      <c r="P52" s="1">
        <v>7494405.5327855665</v>
      </c>
      <c r="Q52" s="1">
        <v>6557647.0659020478</v>
      </c>
      <c r="R52" s="1">
        <v>8586586.0888062548</v>
      </c>
      <c r="S52" s="1">
        <v>7895111.4142139452</v>
      </c>
      <c r="T52" s="1">
        <v>8514660.4055865109</v>
      </c>
      <c r="U52" s="1">
        <v>7748566.9829916013</v>
      </c>
      <c r="V52" s="1">
        <v>7655334.6174177127</v>
      </c>
      <c r="W52" s="1">
        <v>7810159.0538615175</v>
      </c>
      <c r="X52" s="1">
        <v>7707073.8365696147</v>
      </c>
      <c r="Y52" s="1">
        <v>7312743.6186777288</v>
      </c>
      <c r="Z52" s="1">
        <v>7345029.1499222862</v>
      </c>
      <c r="AA52" s="1">
        <v>6664190.8135525146</v>
      </c>
      <c r="AB52" s="1">
        <v>7222924.3390763961</v>
      </c>
      <c r="AC52" s="1">
        <v>7415305.6708083004</v>
      </c>
      <c r="AD52" s="1">
        <v>7291402.1630649492</v>
      </c>
      <c r="AE52" s="1">
        <v>7626633.2201694483</v>
      </c>
      <c r="AF52" s="1">
        <v>8721775.0356182232</v>
      </c>
      <c r="AG52" s="1"/>
    </row>
    <row r="53" spans="1:33" x14ac:dyDescent="0.3">
      <c r="A53" s="1">
        <v>69</v>
      </c>
      <c r="B53" s="1">
        <v>3608631.2256750986</v>
      </c>
      <c r="C53" s="1">
        <v>4256405.7235959889</v>
      </c>
      <c r="D53" s="1">
        <v>4244788.2104746932</v>
      </c>
      <c r="E53" s="1">
        <v>4726615.0162601089</v>
      </c>
      <c r="F53" s="1">
        <v>4779704.1701526549</v>
      </c>
      <c r="G53" s="1">
        <v>4562860.2915829113</v>
      </c>
      <c r="H53" s="1">
        <v>4946186.0019238247</v>
      </c>
      <c r="I53" s="1">
        <v>4571299.5823212992</v>
      </c>
      <c r="J53" s="1">
        <v>3666895.450547236</v>
      </c>
      <c r="K53" s="1">
        <v>4048775.9976818892</v>
      </c>
      <c r="L53" s="1">
        <v>3325087.4644655087</v>
      </c>
      <c r="M53" s="1">
        <v>5885814.4250631556</v>
      </c>
      <c r="N53" s="1">
        <v>8079047.9243821111</v>
      </c>
      <c r="O53" s="1">
        <v>7225003.6477955813</v>
      </c>
      <c r="P53" s="1">
        <v>7496788.2268078765</v>
      </c>
      <c r="Q53" s="1">
        <v>7389421.4182903208</v>
      </c>
      <c r="R53" s="1">
        <v>6465852.1381785711</v>
      </c>
      <c r="S53" s="1">
        <v>8465337.4635265656</v>
      </c>
      <c r="T53" s="1">
        <v>7783923.0025741598</v>
      </c>
      <c r="U53" s="1">
        <v>8394368.458992701</v>
      </c>
      <c r="V53" s="1">
        <v>7639456.6843667664</v>
      </c>
      <c r="W53" s="1">
        <v>7547549.6514236955</v>
      </c>
      <c r="X53" s="1">
        <v>7700052.0423001675</v>
      </c>
      <c r="Y53" s="1">
        <v>7598495.3263493059</v>
      </c>
      <c r="Z53" s="1">
        <v>7209738.6764156893</v>
      </c>
      <c r="AA53" s="1">
        <v>7241453.3303138027</v>
      </c>
      <c r="AB53" s="1">
        <v>6570482.7142694267</v>
      </c>
      <c r="AC53" s="1">
        <v>7121160.5888045365</v>
      </c>
      <c r="AD53" s="1">
        <v>7310863.4152262667</v>
      </c>
      <c r="AE53" s="1">
        <v>7188709.0948804235</v>
      </c>
      <c r="AF53" s="1">
        <v>7518931.5274320897</v>
      </c>
      <c r="AG53" s="1"/>
    </row>
    <row r="54" spans="1:33" x14ac:dyDescent="0.3">
      <c r="A54" s="1">
        <v>70</v>
      </c>
      <c r="B54" s="1">
        <v>3509512.1216901359</v>
      </c>
      <c r="C54" s="1">
        <v>3551752.6263257577</v>
      </c>
      <c r="D54" s="1">
        <v>4188550.344100866</v>
      </c>
      <c r="E54" s="1">
        <v>4177305.3346670703</v>
      </c>
      <c r="F54" s="1">
        <v>4650794.3977684798</v>
      </c>
      <c r="G54" s="1">
        <v>4703078.050657955</v>
      </c>
      <c r="H54" s="1">
        <v>4490102.657748891</v>
      </c>
      <c r="I54" s="1">
        <v>4866969.6024435041</v>
      </c>
      <c r="J54" s="1">
        <v>4498357.8385345964</v>
      </c>
      <c r="K54" s="1">
        <v>3608886.0324125374</v>
      </c>
      <c r="L54" s="1">
        <v>3984218.4858126785</v>
      </c>
      <c r="M54" s="1">
        <v>3272642.4035961167</v>
      </c>
      <c r="N54" s="1">
        <v>5790173.8309986042</v>
      </c>
      <c r="O54" s="1">
        <v>7946299.8245842699</v>
      </c>
      <c r="P54" s="1">
        <v>7106229.1380448509</v>
      </c>
      <c r="Q54" s="1">
        <v>7373866.6129758433</v>
      </c>
      <c r="R54" s="1">
        <v>7268498.010111616</v>
      </c>
      <c r="S54" s="1">
        <v>6360069.1979230326</v>
      </c>
      <c r="T54" s="1">
        <v>8325796.7503075292</v>
      </c>
      <c r="U54" s="1">
        <v>7655919.8329516463</v>
      </c>
      <c r="V54" s="1">
        <v>8255939.6238612821</v>
      </c>
      <c r="W54" s="1">
        <v>7513849.4539335147</v>
      </c>
      <c r="X54" s="1">
        <v>7423468.3327414775</v>
      </c>
      <c r="Y54" s="1">
        <v>7573317.2939274404</v>
      </c>
      <c r="Z54" s="1">
        <v>7473517.0178645216</v>
      </c>
      <c r="AA54" s="1">
        <v>7091160.6564462613</v>
      </c>
      <c r="AB54" s="1">
        <v>7122230.2756277332</v>
      </c>
      <c r="AC54" s="1">
        <v>6462577.5667728567</v>
      </c>
      <c r="AD54" s="1">
        <v>7004024.5961470492</v>
      </c>
      <c r="AE54" s="1">
        <v>7190658.5127861071</v>
      </c>
      <c r="AF54" s="1">
        <v>7070393.0174285313</v>
      </c>
      <c r="AG54" s="1"/>
    </row>
    <row r="55" spans="1:33" x14ac:dyDescent="0.3">
      <c r="A55" s="1">
        <v>71</v>
      </c>
      <c r="B55" s="1">
        <v>3265924.8172928775</v>
      </c>
      <c r="C55" s="1">
        <v>3444601.4344331711</v>
      </c>
      <c r="D55" s="1">
        <v>3485942.0538446708</v>
      </c>
      <c r="E55" s="1">
        <v>4110170.9749138807</v>
      </c>
      <c r="F55" s="1">
        <v>4099339.1204703487</v>
      </c>
      <c r="G55" s="1">
        <v>4563295.6764432024</v>
      </c>
      <c r="H55" s="1">
        <v>4614650.9653233374</v>
      </c>
      <c r="I55" s="1">
        <v>4406091.6287562437</v>
      </c>
      <c r="J55" s="1">
        <v>4775562.1632896224</v>
      </c>
      <c r="K55" s="1">
        <v>4414143.8264801428</v>
      </c>
      <c r="L55" s="1">
        <v>3541804.2881839662</v>
      </c>
      <c r="M55" s="1">
        <v>3909648.0272005913</v>
      </c>
      <c r="N55" s="1">
        <v>3211956.482209208</v>
      </c>
      <c r="O55" s="1">
        <v>5680014.5402717153</v>
      </c>
      <c r="P55" s="1">
        <v>7793649.4623438623</v>
      </c>
      <c r="Q55" s="1">
        <v>6969622.5153798247</v>
      </c>
      <c r="R55" s="1">
        <v>7232479.0415797308</v>
      </c>
      <c r="S55" s="1">
        <v>7129388.4282969106</v>
      </c>
      <c r="T55" s="1">
        <v>6238340.8175988235</v>
      </c>
      <c r="U55" s="1">
        <v>8165408.1594173284</v>
      </c>
      <c r="V55" s="1">
        <v>7508747.1868955027</v>
      </c>
      <c r="W55" s="1">
        <v>8096839.5352532119</v>
      </c>
      <c r="X55" s="1">
        <v>7369432.2070518536</v>
      </c>
      <c r="Y55" s="1">
        <v>7280804.6081907498</v>
      </c>
      <c r="Z55" s="1">
        <v>7427624.3124718135</v>
      </c>
      <c r="AA55" s="1">
        <v>7329836.0470078997</v>
      </c>
      <c r="AB55" s="1">
        <v>6954826.8713537287</v>
      </c>
      <c r="AC55" s="1">
        <v>6985170.0851898566</v>
      </c>
      <c r="AD55" s="1">
        <v>6338484.8756970493</v>
      </c>
      <c r="AE55" s="1">
        <v>6869357.9888362717</v>
      </c>
      <c r="AF55" s="1">
        <v>7052346.1759694694</v>
      </c>
      <c r="AG55" s="1"/>
    </row>
    <row r="56" spans="1:33" x14ac:dyDescent="0.3">
      <c r="A56" s="1">
        <v>72</v>
      </c>
      <c r="B56" s="1">
        <v>2792439.109416157</v>
      </c>
      <c r="C56" s="1">
        <v>3202389.1735521597</v>
      </c>
      <c r="D56" s="1">
        <v>3377447.9981204551</v>
      </c>
      <c r="E56" s="1">
        <v>3417863.4277177337</v>
      </c>
      <c r="F56" s="1">
        <v>4029138.9474029653</v>
      </c>
      <c r="G56" s="1">
        <v>4018714.2998127164</v>
      </c>
      <c r="H56" s="1">
        <v>4472861.2946588639</v>
      </c>
      <c r="I56" s="1">
        <v>4523248.996934467</v>
      </c>
      <c r="J56" s="1">
        <v>4319220.0581646413</v>
      </c>
      <c r="K56" s="1">
        <v>4681063.9913553298</v>
      </c>
      <c r="L56" s="1">
        <v>4327061.7420447543</v>
      </c>
      <c r="M56" s="1">
        <v>3472406.3113068696</v>
      </c>
      <c r="N56" s="1">
        <v>3832538.6379425949</v>
      </c>
      <c r="O56" s="1">
        <v>3149163.9457838777</v>
      </c>
      <c r="P56" s="1">
        <v>5566228.6010117633</v>
      </c>
      <c r="Q56" s="1">
        <v>7636076.4961384712</v>
      </c>
      <c r="R56" s="1">
        <v>6828621.8437482435</v>
      </c>
      <c r="S56" s="1">
        <v>7086510.7937016096</v>
      </c>
      <c r="T56" s="1">
        <v>6985750.1804721756</v>
      </c>
      <c r="U56" s="1">
        <v>6112653.9923934136</v>
      </c>
      <c r="V56" s="1">
        <v>7999875.9049064247</v>
      </c>
      <c r="W56" s="1">
        <v>7356831.0604882035</v>
      </c>
      <c r="X56" s="1">
        <v>7932639.3578889314</v>
      </c>
      <c r="Y56" s="1">
        <v>7220355.9223800851</v>
      </c>
      <c r="Z56" s="1">
        <v>7133535.7518702382</v>
      </c>
      <c r="AA56" s="1">
        <v>7277238.2955000103</v>
      </c>
      <c r="AB56" s="1">
        <v>7181517.9607037865</v>
      </c>
      <c r="AC56" s="1">
        <v>6814093.1432181383</v>
      </c>
      <c r="AD56" s="1">
        <v>6843695.2913144045</v>
      </c>
      <c r="AE56" s="1">
        <v>6210373.5477756951</v>
      </c>
      <c r="AF56" s="1">
        <v>6730217.1946997009</v>
      </c>
      <c r="AG56" s="1"/>
    </row>
    <row r="57" spans="1:33" x14ac:dyDescent="0.3">
      <c r="A57" s="1">
        <v>73</v>
      </c>
      <c r="B57" s="1">
        <v>2691263.8755348842</v>
      </c>
      <c r="C57" s="1">
        <v>2729520.298647475</v>
      </c>
      <c r="D57" s="1">
        <v>3129577.710950376</v>
      </c>
      <c r="E57" s="1">
        <v>3300523.9856049209</v>
      </c>
      <c r="F57" s="1">
        <v>3339893.1009341013</v>
      </c>
      <c r="G57" s="1">
        <v>3936457.0169811826</v>
      </c>
      <c r="H57" s="1">
        <v>3926488.8096961197</v>
      </c>
      <c r="I57" s="1">
        <v>4369504.7013329202</v>
      </c>
      <c r="J57" s="1">
        <v>4418792.002813126</v>
      </c>
      <c r="K57" s="1">
        <v>4219903.1553410878</v>
      </c>
      <c r="L57" s="1">
        <v>4573086.2874304876</v>
      </c>
      <c r="M57" s="1">
        <v>4227516.0994515829</v>
      </c>
      <c r="N57" s="1">
        <v>3392971.7654127828</v>
      </c>
      <c r="O57" s="1">
        <v>3744353.2113177627</v>
      </c>
      <c r="P57" s="1">
        <v>3077253.1993132853</v>
      </c>
      <c r="Q57" s="1">
        <v>5436389.9864892056</v>
      </c>
      <c r="R57" s="1">
        <v>7456502.818592919</v>
      </c>
      <c r="S57" s="1">
        <v>6667902.4491072046</v>
      </c>
      <c r="T57" s="1">
        <v>6920131.4347770046</v>
      </c>
      <c r="U57" s="1">
        <v>6822013.8585545821</v>
      </c>
      <c r="V57" s="1">
        <v>5969339.0160219762</v>
      </c>
      <c r="W57" s="1">
        <v>7811299.8119885121</v>
      </c>
      <c r="X57" s="1">
        <v>7183726.762510824</v>
      </c>
      <c r="Y57" s="1">
        <v>7745590.6432511164</v>
      </c>
      <c r="Z57" s="1">
        <v>7050489.6454817867</v>
      </c>
      <c r="AA57" s="1">
        <v>6965728.8722345382</v>
      </c>
      <c r="AB57" s="1">
        <v>7105898.9629228394</v>
      </c>
      <c r="AC57" s="1">
        <v>7012530.7125121793</v>
      </c>
      <c r="AD57" s="1">
        <v>6653735.1789613832</v>
      </c>
      <c r="AE57" s="1">
        <v>6682505.9764693426</v>
      </c>
      <c r="AF57" s="1">
        <v>6064247.3810642278</v>
      </c>
      <c r="AG57" s="1"/>
    </row>
    <row r="58" spans="1:33" x14ac:dyDescent="0.3">
      <c r="A58" s="1">
        <v>74</v>
      </c>
      <c r="B58" s="1">
        <v>2426715.5188644957</v>
      </c>
      <c r="C58" s="1">
        <v>2624203.5230515986</v>
      </c>
      <c r="D58" s="1">
        <v>2661418.6245107707</v>
      </c>
      <c r="E58" s="1">
        <v>3050837.8418311221</v>
      </c>
      <c r="F58" s="1">
        <v>3217355.0865698461</v>
      </c>
      <c r="G58" s="1">
        <v>3255602.6426854986</v>
      </c>
      <c r="H58" s="1">
        <v>3836345.5004596049</v>
      </c>
      <c r="I58" s="1">
        <v>3826857.0126138488</v>
      </c>
      <c r="J58" s="1">
        <v>4257914.0854721069</v>
      </c>
      <c r="K58" s="1">
        <v>4306012.5650743097</v>
      </c>
      <c r="L58" s="1">
        <v>4112639.8189178254</v>
      </c>
      <c r="M58" s="1">
        <v>4456507.7667604787</v>
      </c>
      <c r="N58" s="1">
        <v>4120011.8056307435</v>
      </c>
      <c r="O58" s="1">
        <v>3307122.2165815528</v>
      </c>
      <c r="P58" s="1">
        <v>3649099.2992545096</v>
      </c>
      <c r="Q58" s="1">
        <v>2999512.737391999</v>
      </c>
      <c r="R58" s="1">
        <v>5296341.9238830255</v>
      </c>
      <c r="S58" s="1">
        <v>7262966.9538362315</v>
      </c>
      <c r="T58" s="1">
        <v>6494677.1350125549</v>
      </c>
      <c r="U58" s="1">
        <v>6740791.3307982627</v>
      </c>
      <c r="V58" s="1">
        <v>6645506.313032412</v>
      </c>
      <c r="W58" s="1">
        <v>5814827.8590528136</v>
      </c>
      <c r="X58" s="1">
        <v>7608107.4897116395</v>
      </c>
      <c r="Y58" s="1">
        <v>6997175.1986957518</v>
      </c>
      <c r="Z58" s="1">
        <v>7544049.664999214</v>
      </c>
      <c r="AA58" s="1">
        <v>6867426.4211385818</v>
      </c>
      <c r="AB58" s="1">
        <v>6784883.8539051171</v>
      </c>
      <c r="AC58" s="1">
        <v>6921261.0278546661</v>
      </c>
      <c r="AD58" s="1">
        <v>6830421.456799564</v>
      </c>
      <c r="AE58" s="1">
        <v>6480919.7748415861</v>
      </c>
      <c r="AF58" s="1">
        <v>6508681.103772358</v>
      </c>
      <c r="AG58" s="1"/>
    </row>
    <row r="59" spans="1:33" x14ac:dyDescent="0.3">
      <c r="A59" s="1">
        <v>75</v>
      </c>
      <c r="B59" s="1">
        <v>2201693.4070161418</v>
      </c>
      <c r="C59" s="1">
        <v>2358696.0073297503</v>
      </c>
      <c r="D59" s="1">
        <v>2550409.6328016855</v>
      </c>
      <c r="E59" s="1">
        <v>2586487.9660771489</v>
      </c>
      <c r="F59" s="1">
        <v>2964283.8176423437</v>
      </c>
      <c r="G59" s="1">
        <v>3125955.9985979144</v>
      </c>
      <c r="H59" s="1">
        <v>3162982.9369587637</v>
      </c>
      <c r="I59" s="1">
        <v>3726438.4916348159</v>
      </c>
      <c r="J59" s="1">
        <v>3717464.0966303009</v>
      </c>
      <c r="K59" s="1">
        <v>4135466.2025765441</v>
      </c>
      <c r="L59" s="1">
        <v>4182261.3317925772</v>
      </c>
      <c r="M59" s="1">
        <v>3994905.6825868213</v>
      </c>
      <c r="N59" s="1">
        <v>4328594.1567217838</v>
      </c>
      <c r="O59" s="1">
        <v>4002021.5846954146</v>
      </c>
      <c r="P59" s="1">
        <v>3212823.6776285875</v>
      </c>
      <c r="Q59" s="1">
        <v>3544531.7370252153</v>
      </c>
      <c r="R59" s="1">
        <v>2914095.7633890002</v>
      </c>
      <c r="S59" s="1">
        <v>5142827.9116496751</v>
      </c>
      <c r="T59" s="1">
        <v>7051003.0194577435</v>
      </c>
      <c r="U59" s="1">
        <v>6304943.279807047</v>
      </c>
      <c r="V59" s="1">
        <v>6544347.9964653505</v>
      </c>
      <c r="W59" s="1">
        <v>6452149.1541022612</v>
      </c>
      <c r="X59" s="1">
        <v>5645543.3280448643</v>
      </c>
      <c r="Y59" s="1">
        <v>7385620.6708934419</v>
      </c>
      <c r="Z59" s="1">
        <v>6792875.487821159</v>
      </c>
      <c r="AA59" s="1">
        <v>7323377.884371127</v>
      </c>
      <c r="AB59" s="1">
        <v>6666946.721843034</v>
      </c>
      <c r="AC59" s="1">
        <v>6586832.5693382677</v>
      </c>
      <c r="AD59" s="1">
        <v>6719072.0704135811</v>
      </c>
      <c r="AE59" s="1">
        <v>6630995.9454654679</v>
      </c>
      <c r="AF59" s="1">
        <v>6291541.0702566458</v>
      </c>
      <c r="AG59" s="1"/>
    </row>
    <row r="60" spans="1:33" x14ac:dyDescent="0.3">
      <c r="A60" s="1">
        <v>76</v>
      </c>
      <c r="B60" s="1">
        <v>2075895.500928049</v>
      </c>
      <c r="C60" s="1">
        <v>2132099.4818325574</v>
      </c>
      <c r="D60" s="1">
        <v>2284033.5052793282</v>
      </c>
      <c r="E60" s="1">
        <v>2469451.2117674085</v>
      </c>
      <c r="F60" s="1">
        <v>2504291.6535618645</v>
      </c>
      <c r="G60" s="1">
        <v>2869414.123094772</v>
      </c>
      <c r="H60" s="1">
        <v>3025805.3008890487</v>
      </c>
      <c r="I60" s="1">
        <v>3061504.458264072</v>
      </c>
      <c r="J60" s="1">
        <v>3606111.2482939563</v>
      </c>
      <c r="K60" s="1">
        <v>3597701.2629396422</v>
      </c>
      <c r="L60" s="1">
        <v>4001471.1305990587</v>
      </c>
      <c r="M60" s="1">
        <v>4046849.5452579865</v>
      </c>
      <c r="N60" s="1">
        <v>3866060.3608509079</v>
      </c>
      <c r="O60" s="1">
        <v>4188652.8463872718</v>
      </c>
      <c r="P60" s="1">
        <v>3872907.5204440528</v>
      </c>
      <c r="Q60" s="1">
        <v>3109552.2916750112</v>
      </c>
      <c r="R60" s="1">
        <v>3430067.4465389051</v>
      </c>
      <c r="S60" s="1">
        <v>2820521.9305401328</v>
      </c>
      <c r="T60" s="1">
        <v>4974997.3967601648</v>
      </c>
      <c r="U60" s="1">
        <v>6819436.4638859909</v>
      </c>
      <c r="V60" s="1">
        <v>6097625.9462360777</v>
      </c>
      <c r="W60" s="1">
        <v>6329718.8630053569</v>
      </c>
      <c r="X60" s="1">
        <v>6240890.7947242092</v>
      </c>
      <c r="Y60" s="1">
        <v>5460543.2512561549</v>
      </c>
      <c r="Z60" s="1">
        <v>7142606.6719835671</v>
      </c>
      <c r="AA60" s="1">
        <v>6569700.5476214448</v>
      </c>
      <c r="AB60" s="1">
        <v>7082354.1368847508</v>
      </c>
      <c r="AC60" s="1">
        <v>6447948.5753525542</v>
      </c>
      <c r="AD60" s="1">
        <v>6370488.286102647</v>
      </c>
      <c r="AE60" s="1">
        <v>6498221.2520187497</v>
      </c>
      <c r="AF60" s="1">
        <v>6413040.3843747284</v>
      </c>
      <c r="AG60" s="1"/>
    </row>
    <row r="61" spans="1:33" x14ac:dyDescent="0.3">
      <c r="A61" s="1">
        <v>77</v>
      </c>
      <c r="B61" s="1">
        <v>1836551.1980406845</v>
      </c>
      <c r="C61" s="1">
        <v>2008115.0414275317</v>
      </c>
      <c r="D61" s="1">
        <v>2062162.7578303558</v>
      </c>
      <c r="E61" s="1">
        <v>2208988.026059147</v>
      </c>
      <c r="F61" s="1">
        <v>2388076.573562461</v>
      </c>
      <c r="G61" s="1">
        <v>2421675.5364120277</v>
      </c>
      <c r="H61" s="1">
        <v>2774101.5375805721</v>
      </c>
      <c r="I61" s="1">
        <v>2925178.9718215335</v>
      </c>
      <c r="J61" s="1">
        <v>2959554.8845131728</v>
      </c>
      <c r="K61" s="1">
        <v>3485274.1084821275</v>
      </c>
      <c r="L61" s="1">
        <v>3477387.2291654185</v>
      </c>
      <c r="M61" s="1">
        <v>3866929.3133341786</v>
      </c>
      <c r="N61" s="1">
        <v>3910862.4316730271</v>
      </c>
      <c r="O61" s="1">
        <v>3736604.3442208152</v>
      </c>
      <c r="P61" s="1">
        <v>4048066.8524098364</v>
      </c>
      <c r="Q61" s="1">
        <v>3743176.4576352243</v>
      </c>
      <c r="R61" s="1">
        <v>3005782.6244313279</v>
      </c>
      <c r="S61" s="1">
        <v>3315093.9062469164</v>
      </c>
      <c r="T61" s="1">
        <v>2726498.9092792324</v>
      </c>
      <c r="U61" s="1">
        <v>4806540.2317081438</v>
      </c>
      <c r="V61" s="1">
        <v>6587112.697004009</v>
      </c>
      <c r="W61" s="1">
        <v>5889688.501967974</v>
      </c>
      <c r="X61" s="1">
        <v>6114354.4077640856</v>
      </c>
      <c r="Y61" s="1">
        <v>6028858.0923041338</v>
      </c>
      <c r="Z61" s="1">
        <v>5274911.2368353009</v>
      </c>
      <c r="AA61" s="1">
        <v>6898825.8719391236</v>
      </c>
      <c r="AB61" s="1">
        <v>6345787.1429772507</v>
      </c>
      <c r="AC61" s="1">
        <v>6840569.4677812234</v>
      </c>
      <c r="AD61" s="1">
        <v>6228213.8174707005</v>
      </c>
      <c r="AE61" s="1">
        <v>6153410.5158849154</v>
      </c>
      <c r="AF61" s="1">
        <v>6276511.3224890493</v>
      </c>
      <c r="AG61" s="1"/>
    </row>
    <row r="62" spans="1:33" x14ac:dyDescent="0.3">
      <c r="A62" s="1">
        <v>78</v>
      </c>
      <c r="B62" s="1">
        <v>1731469.1648840473</v>
      </c>
      <c r="C62" s="1">
        <v>1763763.5962958441</v>
      </c>
      <c r="D62" s="1">
        <v>1928374.5450060982</v>
      </c>
      <c r="E62" s="1">
        <v>1979926.1430315836</v>
      </c>
      <c r="F62" s="1">
        <v>2120795.7530850684</v>
      </c>
      <c r="G62" s="1">
        <v>2292511.7909296276</v>
      </c>
      <c r="H62" s="1">
        <v>2324670.9120728853</v>
      </c>
      <c r="I62" s="1">
        <v>2662319.693468356</v>
      </c>
      <c r="J62" s="1">
        <v>2807207.9183235038</v>
      </c>
      <c r="K62" s="1">
        <v>2840053.214247732</v>
      </c>
      <c r="L62" s="1">
        <v>3343785.7257088907</v>
      </c>
      <c r="M62" s="1">
        <v>3336499.7493015877</v>
      </c>
      <c r="N62" s="1">
        <v>3709494.8737596385</v>
      </c>
      <c r="O62" s="1">
        <v>3751743.5799128576</v>
      </c>
      <c r="P62" s="1">
        <v>3585080.7347193668</v>
      </c>
      <c r="Q62" s="1">
        <v>3883586.870888825</v>
      </c>
      <c r="R62" s="1">
        <v>3591348.2427915069</v>
      </c>
      <c r="S62" s="1">
        <v>2884221.0110573135</v>
      </c>
      <c r="T62" s="1">
        <v>3180499.1323574609</v>
      </c>
      <c r="U62" s="1">
        <v>2616316.6728672162</v>
      </c>
      <c r="V62" s="1">
        <v>4609678.5951169254</v>
      </c>
      <c r="W62" s="1">
        <v>6315887.3349540215</v>
      </c>
      <c r="X62" s="1">
        <v>5646903.4726733556</v>
      </c>
      <c r="Y62" s="1">
        <v>5862890.5551567273</v>
      </c>
      <c r="Z62" s="1">
        <v>5781264.8541720062</v>
      </c>
      <c r="AA62" s="1">
        <v>5058104.6711222762</v>
      </c>
      <c r="AB62" s="1">
        <v>6614307.6991462056</v>
      </c>
      <c r="AC62" s="1">
        <v>6084408.6481487909</v>
      </c>
      <c r="AD62" s="1">
        <v>6558394.3735844838</v>
      </c>
      <c r="AE62" s="1">
        <v>5971716.8972503562</v>
      </c>
      <c r="AF62" s="1">
        <v>5899891.8862959845</v>
      </c>
      <c r="AG62" s="1"/>
    </row>
    <row r="63" spans="1:33" x14ac:dyDescent="0.3">
      <c r="A63" s="1">
        <v>79</v>
      </c>
      <c r="B63" s="1">
        <v>1659958.458414966</v>
      </c>
      <c r="C63" s="1">
        <v>1654884.8903508049</v>
      </c>
      <c r="D63" s="1">
        <v>1685807.0171177394</v>
      </c>
      <c r="E63" s="1">
        <v>1842987.7553662923</v>
      </c>
      <c r="F63" s="1">
        <v>1891908.2150758314</v>
      </c>
      <c r="G63" s="1">
        <v>2026413.8890422152</v>
      </c>
      <c r="H63" s="1">
        <v>2190266.2779329349</v>
      </c>
      <c r="I63" s="1">
        <v>2220895.0450736275</v>
      </c>
      <c r="J63" s="1">
        <v>2542817.6191766649</v>
      </c>
      <c r="K63" s="1">
        <v>2681100.8509853133</v>
      </c>
      <c r="L63" s="1">
        <v>2712326.8306576745</v>
      </c>
      <c r="M63" s="1">
        <v>3192655.3362533981</v>
      </c>
      <c r="N63" s="1">
        <v>3185975.2534965258</v>
      </c>
      <c r="O63" s="1">
        <v>3541387.4804026471</v>
      </c>
      <c r="P63" s="1">
        <v>3581824.087369543</v>
      </c>
      <c r="Q63" s="1">
        <v>3423208.042993383</v>
      </c>
      <c r="R63" s="1">
        <v>3707914.4512648862</v>
      </c>
      <c r="S63" s="1">
        <v>3429154.1488509285</v>
      </c>
      <c r="T63" s="1">
        <v>2754311.7802734016</v>
      </c>
      <c r="U63" s="1">
        <v>3036728.6556148455</v>
      </c>
      <c r="V63" s="1">
        <v>2498555.4365874934</v>
      </c>
      <c r="W63" s="1">
        <v>4399616.8683715938</v>
      </c>
      <c r="X63" s="1">
        <v>6026658.8825109648</v>
      </c>
      <c r="Y63" s="1">
        <v>5388034.2344843782</v>
      </c>
      <c r="Z63" s="1">
        <v>5594696.3167568799</v>
      </c>
      <c r="AA63" s="1">
        <v>5517154.2052554842</v>
      </c>
      <c r="AB63" s="1">
        <v>4826852.6336323908</v>
      </c>
      <c r="AC63" s="1">
        <v>6310957.2502988242</v>
      </c>
      <c r="AD63" s="1">
        <v>5805686.3294223016</v>
      </c>
      <c r="AE63" s="1">
        <v>6257547.7073446782</v>
      </c>
      <c r="AF63" s="1">
        <v>5698069.4642509399</v>
      </c>
      <c r="AG63" s="1"/>
    </row>
    <row r="64" spans="1:33" x14ac:dyDescent="0.3">
      <c r="A64" s="1">
        <v>80</v>
      </c>
      <c r="B64" s="1">
        <v>1537128.5760972949</v>
      </c>
      <c r="C64" s="1">
        <v>1579526.7135720481</v>
      </c>
      <c r="D64" s="1">
        <v>1574526.3656479146</v>
      </c>
      <c r="E64" s="1">
        <v>1603992.3898570957</v>
      </c>
      <c r="F64" s="1">
        <v>1753379.3614186759</v>
      </c>
      <c r="G64" s="1">
        <v>1799584.6694827173</v>
      </c>
      <c r="H64" s="1">
        <v>1927415.5444530915</v>
      </c>
      <c r="I64" s="1">
        <v>2083037.6873028015</v>
      </c>
      <c r="J64" s="1">
        <v>2112070.6808453351</v>
      </c>
      <c r="K64" s="1">
        <v>2417578.3460696377</v>
      </c>
      <c r="L64" s="1">
        <v>2548943.8988962569</v>
      </c>
      <c r="M64" s="1">
        <v>2578490.3440370336</v>
      </c>
      <c r="N64" s="1">
        <v>3034383.3144483455</v>
      </c>
      <c r="O64" s="1">
        <v>3028292.3390790033</v>
      </c>
      <c r="P64" s="1">
        <v>3365384.4070107155</v>
      </c>
      <c r="Q64" s="1">
        <v>3403903.6836820892</v>
      </c>
      <c r="R64" s="1">
        <v>3253639.5566910394</v>
      </c>
      <c r="S64" s="1">
        <v>3523926.9215597599</v>
      </c>
      <c r="T64" s="1">
        <v>3259249.7889724867</v>
      </c>
      <c r="U64" s="1">
        <v>2618194.3822788903</v>
      </c>
      <c r="V64" s="1">
        <v>2886152.9954336123</v>
      </c>
      <c r="W64" s="1">
        <v>2375160.104956192</v>
      </c>
      <c r="X64" s="1">
        <v>4179815.3218032802</v>
      </c>
      <c r="Y64" s="1">
        <v>5724193.3720442336</v>
      </c>
      <c r="Z64" s="1">
        <v>5117368.0964090517</v>
      </c>
      <c r="AA64" s="1">
        <v>5314185.1726033175</v>
      </c>
      <c r="AB64" s="1">
        <v>5240859.106764582</v>
      </c>
      <c r="AC64" s="1">
        <v>4584968.7343652043</v>
      </c>
      <c r="AD64" s="1">
        <v>5993773.097436226</v>
      </c>
      <c r="AE64" s="1">
        <v>5514208.2368458705</v>
      </c>
      <c r="AF64" s="1">
        <v>5942861.649998175</v>
      </c>
      <c r="AG64" s="1"/>
    </row>
    <row r="65" spans="1:33" x14ac:dyDescent="0.3">
      <c r="A65" s="1">
        <v>81</v>
      </c>
      <c r="B65" s="1">
        <v>1241669.1354258184</v>
      </c>
      <c r="C65" s="1">
        <v>1447793.4029078488</v>
      </c>
      <c r="D65" s="1">
        <v>1487447.469920238</v>
      </c>
      <c r="E65" s="1">
        <v>1482549.9222892858</v>
      </c>
      <c r="F65" s="1">
        <v>1510351.7431372742</v>
      </c>
      <c r="G65" s="1">
        <v>1650872.5270216453</v>
      </c>
      <c r="H65" s="1">
        <v>1694021.304757372</v>
      </c>
      <c r="I65" s="1">
        <v>1814260.5245330466</v>
      </c>
      <c r="J65" s="1">
        <v>1960532.3943206999</v>
      </c>
      <c r="K65" s="1">
        <v>1987760.7450675494</v>
      </c>
      <c r="L65" s="1">
        <v>2274643.8123313836</v>
      </c>
      <c r="M65" s="1">
        <v>2398148.675977353</v>
      </c>
      <c r="N65" s="1">
        <v>2425801.7456944506</v>
      </c>
      <c r="O65" s="1">
        <v>2853963.0468633901</v>
      </c>
      <c r="P65" s="1">
        <v>2848518.636701643</v>
      </c>
      <c r="Q65" s="1">
        <v>3164845.5356313656</v>
      </c>
      <c r="R65" s="1">
        <v>3201178.2820193819</v>
      </c>
      <c r="S65" s="1">
        <v>3060368.8632557178</v>
      </c>
      <c r="T65" s="1">
        <v>3314287.7146524289</v>
      </c>
      <c r="U65" s="1">
        <v>3065610.2403400862</v>
      </c>
      <c r="V65" s="1">
        <v>2462965.6603920627</v>
      </c>
      <c r="W65" s="1">
        <v>2714527.3546659127</v>
      </c>
      <c r="X65" s="1">
        <v>2234410.0108663146</v>
      </c>
      <c r="Y65" s="1">
        <v>3929612.1009817389</v>
      </c>
      <c r="Z65" s="1">
        <v>5380155.5258755926</v>
      </c>
      <c r="AA65" s="1">
        <v>4809499.7173422091</v>
      </c>
      <c r="AB65" s="1">
        <v>4995076.5472668549</v>
      </c>
      <c r="AC65" s="1">
        <v>4926511.5692890342</v>
      </c>
      <c r="AD65" s="1">
        <v>4309757.1601406969</v>
      </c>
      <c r="AE65" s="1">
        <v>5633075.7227752069</v>
      </c>
      <c r="AF65" s="1">
        <v>5182568.3933915542</v>
      </c>
      <c r="AG65" s="1"/>
    </row>
    <row r="66" spans="1:33" x14ac:dyDescent="0.3">
      <c r="A66" s="1">
        <v>82</v>
      </c>
      <c r="B66" s="1">
        <v>1287546.4045756634</v>
      </c>
      <c r="C66" s="1">
        <v>1165022.6567838965</v>
      </c>
      <c r="D66" s="1">
        <v>1357849.9440165558</v>
      </c>
      <c r="E66" s="1">
        <v>1394769.2747261124</v>
      </c>
      <c r="F66" s="1">
        <v>1389996.8985718279</v>
      </c>
      <c r="G66" s="1">
        <v>1416108.4917486762</v>
      </c>
      <c r="H66" s="1">
        <v>1547704.0172444724</v>
      </c>
      <c r="I66" s="1">
        <v>1587815.6223819165</v>
      </c>
      <c r="J66" s="1">
        <v>1700412.8768007092</v>
      </c>
      <c r="K66" s="1">
        <v>1837288.0785923952</v>
      </c>
      <c r="L66" s="1">
        <v>1862707.9575529771</v>
      </c>
      <c r="M66" s="1">
        <v>2130913.9756611604</v>
      </c>
      <c r="N66" s="1">
        <v>2246514.5975206466</v>
      </c>
      <c r="O66" s="1">
        <v>2272278.0663701305</v>
      </c>
      <c r="P66" s="1">
        <v>2672623.5397452689</v>
      </c>
      <c r="Q66" s="1">
        <v>2667788.1276154248</v>
      </c>
      <c r="R66" s="1">
        <v>2963320.5402422207</v>
      </c>
      <c r="S66" s="1">
        <v>2997436.9454239588</v>
      </c>
      <c r="T66" s="1">
        <v>2866065.7609697925</v>
      </c>
      <c r="U66" s="1">
        <v>3103555.9789645406</v>
      </c>
      <c r="V66" s="1">
        <v>2870935.2804437298</v>
      </c>
      <c r="W66" s="1">
        <v>2306887.616664845</v>
      </c>
      <c r="X66" s="1">
        <v>2542014.2379106139</v>
      </c>
      <c r="Y66" s="1">
        <v>2092886.7642131618</v>
      </c>
      <c r="Z66" s="1">
        <v>3678270.6593396543</v>
      </c>
      <c r="AA66" s="1">
        <v>5034688.0591964498</v>
      </c>
      <c r="AB66" s="1">
        <v>4500401.6648949767</v>
      </c>
      <c r="AC66" s="1">
        <v>4674605.8280238202</v>
      </c>
      <c r="AD66" s="1">
        <v>4610772.952952099</v>
      </c>
      <c r="AE66" s="1">
        <v>4033365.5251295357</v>
      </c>
      <c r="AF66" s="1">
        <v>5270793.8565888619</v>
      </c>
      <c r="AG66" s="1"/>
    </row>
    <row r="67" spans="1:33" x14ac:dyDescent="0.3">
      <c r="A67" s="1">
        <v>83</v>
      </c>
      <c r="B67" s="1">
        <v>1112865.2091565528</v>
      </c>
      <c r="C67" s="1">
        <v>1199295.4809903849</v>
      </c>
      <c r="D67" s="1">
        <v>1085764.0739919818</v>
      </c>
      <c r="E67" s="1">
        <v>1264902.2359991646</v>
      </c>
      <c r="F67" s="1">
        <v>1299027.9686720024</v>
      </c>
      <c r="G67" s="1">
        <v>1294407.5915131995</v>
      </c>
      <c r="H67" s="1">
        <v>1318761.9560734304</v>
      </c>
      <c r="I67" s="1">
        <v>1441148.8678740272</v>
      </c>
      <c r="J67" s="1">
        <v>1478166.9977100415</v>
      </c>
      <c r="K67" s="1">
        <v>1582880.2101559776</v>
      </c>
      <c r="L67" s="1">
        <v>1710076.1359565554</v>
      </c>
      <c r="M67" s="1">
        <v>1733639.5747027453</v>
      </c>
      <c r="N67" s="1">
        <v>1982644.1526161188</v>
      </c>
      <c r="O67" s="1">
        <v>2090098.5827108899</v>
      </c>
      <c r="P67" s="1">
        <v>2113929.869034661</v>
      </c>
      <c r="Q67" s="1">
        <v>2485671.9450326841</v>
      </c>
      <c r="R67" s="1">
        <v>2481425.6167331026</v>
      </c>
      <c r="S67" s="1">
        <v>2755608.3723959117</v>
      </c>
      <c r="T67" s="1">
        <v>2787424.3301751134</v>
      </c>
      <c r="U67" s="1">
        <v>2665716.1044500186</v>
      </c>
      <c r="V67" s="1">
        <v>2886302.7616727734</v>
      </c>
      <c r="W67" s="1">
        <v>2670204.3521781694</v>
      </c>
      <c r="X67" s="1">
        <v>2145918.4539051657</v>
      </c>
      <c r="Y67" s="1">
        <v>2364156.6740170247</v>
      </c>
      <c r="Z67" s="1">
        <v>1946920.0178199427</v>
      </c>
      <c r="AA67" s="1">
        <v>3419338.8754778197</v>
      </c>
      <c r="AB67" s="1">
        <v>4678954.6132863536</v>
      </c>
      <c r="AC67" s="1">
        <v>4182160.0070250295</v>
      </c>
      <c r="AD67" s="1">
        <v>4344573.5615230678</v>
      </c>
      <c r="AE67" s="1">
        <v>4285565.9073894499</v>
      </c>
      <c r="AF67" s="1">
        <v>3748590.3995023808</v>
      </c>
      <c r="AG67" s="1"/>
    </row>
    <row r="68" spans="1:33" x14ac:dyDescent="0.3">
      <c r="A68" s="1">
        <v>84</v>
      </c>
      <c r="B68" s="1">
        <v>1006090.7891841399</v>
      </c>
      <c r="C68" s="1">
        <v>1028311.0759639022</v>
      </c>
      <c r="D68" s="1">
        <v>1107764.7179675631</v>
      </c>
      <c r="E68" s="1">
        <v>1003476.1091021057</v>
      </c>
      <c r="F68" s="1">
        <v>1168470.6484253993</v>
      </c>
      <c r="G68" s="1">
        <v>1199732.4771964331</v>
      </c>
      <c r="H68" s="1">
        <v>1195293.1394376543</v>
      </c>
      <c r="I68" s="1">
        <v>1217815.6100832347</v>
      </c>
      <c r="J68" s="1">
        <v>1330668.4844342803</v>
      </c>
      <c r="K68" s="1">
        <v>1364524.2151911762</v>
      </c>
      <c r="L68" s="1">
        <v>1461075.4850963983</v>
      </c>
      <c r="M68" s="1">
        <v>1578265.6208934721</v>
      </c>
      <c r="N68" s="1">
        <v>1599916.856792666</v>
      </c>
      <c r="O68" s="1">
        <v>1829108.5734651671</v>
      </c>
      <c r="P68" s="1">
        <v>1928137.8111636036</v>
      </c>
      <c r="Q68" s="1">
        <v>1949986.4701332124</v>
      </c>
      <c r="R68" s="1">
        <v>2292207.3639365458</v>
      </c>
      <c r="S68" s="1">
        <v>2288532.6488499236</v>
      </c>
      <c r="T68" s="1">
        <v>2540714.2565456736</v>
      </c>
      <c r="U68" s="1">
        <v>2570135.0783737511</v>
      </c>
      <c r="V68" s="1">
        <v>2458358.302748512</v>
      </c>
      <c r="W68" s="1">
        <v>2661489.3197380267</v>
      </c>
      <c r="X68" s="1">
        <v>2462454.890965112</v>
      </c>
      <c r="Y68" s="1">
        <v>1979280.129686848</v>
      </c>
      <c r="Z68" s="1">
        <v>2180099.9198553581</v>
      </c>
      <c r="AA68" s="1">
        <v>1795802.2848990581</v>
      </c>
      <c r="AB68" s="1">
        <v>3151591.504415263</v>
      </c>
      <c r="AC68" s="1">
        <v>4311286.8179453621</v>
      </c>
      <c r="AD68" s="1">
        <v>3853281.0740599181</v>
      </c>
      <c r="AE68" s="1">
        <v>4003430.3920134692</v>
      </c>
      <c r="AF68" s="1">
        <v>3949238.7698534643</v>
      </c>
      <c r="AG68" s="1"/>
    </row>
    <row r="69" spans="1:33" x14ac:dyDescent="0.3">
      <c r="A69" s="1">
        <v>85</v>
      </c>
      <c r="B69" s="1">
        <v>868496.29360226053</v>
      </c>
      <c r="C69" s="1">
        <v>920616.70970491518</v>
      </c>
      <c r="D69" s="1">
        <v>941100.46931832121</v>
      </c>
      <c r="E69" s="1">
        <v>1013406.9777772109</v>
      </c>
      <c r="F69" s="1">
        <v>918573.86298169452</v>
      </c>
      <c r="G69" s="1">
        <v>1069048.401918686</v>
      </c>
      <c r="H69" s="1">
        <v>1097387.2621561424</v>
      </c>
      <c r="I69" s="1">
        <v>1093152.2961253284</v>
      </c>
      <c r="J69" s="1">
        <v>1113783.5345161594</v>
      </c>
      <c r="K69" s="1">
        <v>1216835.1474582588</v>
      </c>
      <c r="L69" s="1">
        <v>1247469.9976629002</v>
      </c>
      <c r="M69" s="1">
        <v>1335631.4693559955</v>
      </c>
      <c r="N69" s="1">
        <v>1442546.5555636208</v>
      </c>
      <c r="O69" s="1">
        <v>1462240.4404498257</v>
      </c>
      <c r="P69" s="1">
        <v>1671111.0642338062</v>
      </c>
      <c r="Q69" s="1">
        <v>1761485.8008114938</v>
      </c>
      <c r="R69" s="1">
        <v>1781310.5974749248</v>
      </c>
      <c r="S69" s="1">
        <v>2093247.3125793822</v>
      </c>
      <c r="T69" s="1">
        <v>2090134.4782647053</v>
      </c>
      <c r="U69" s="1">
        <v>2319770.8210384371</v>
      </c>
      <c r="V69" s="1">
        <v>2346721.0079699005</v>
      </c>
      <c r="W69" s="1">
        <v>2245104.5220299624</v>
      </c>
      <c r="X69" s="1">
        <v>2430322.0167744397</v>
      </c>
      <c r="Y69" s="1">
        <v>2248803.4831848545</v>
      </c>
      <c r="Z69" s="1">
        <v>1807859.1991296441</v>
      </c>
      <c r="AA69" s="1">
        <v>1990819.4418986307</v>
      </c>
      <c r="AB69" s="1">
        <v>1640333.6235474308</v>
      </c>
      <c r="AC69" s="1">
        <v>2876444.8307554782</v>
      </c>
      <c r="AD69" s="1">
        <v>3933623.9087104346</v>
      </c>
      <c r="AE69" s="1">
        <v>3515481.3488877905</v>
      </c>
      <c r="AF69" s="1">
        <v>3652857.5433831639</v>
      </c>
      <c r="AG69" s="1"/>
    </row>
    <row r="70" spans="1:33" x14ac:dyDescent="0.3">
      <c r="A70" s="1">
        <v>86</v>
      </c>
      <c r="B70" s="1">
        <v>749483.07054416288</v>
      </c>
      <c r="C70" s="1">
        <v>788523.55738926749</v>
      </c>
      <c r="D70" s="1">
        <v>835572.93255958229</v>
      </c>
      <c r="E70" s="1">
        <v>854305.7956631881</v>
      </c>
      <c r="F70" s="1">
        <v>919540.00321773312</v>
      </c>
      <c r="G70" s="1">
        <v>834047.48656789225</v>
      </c>
      <c r="H70" s="1">
        <v>970120.93232210912</v>
      </c>
      <c r="I70" s="1">
        <v>995578.77543540404</v>
      </c>
      <c r="J70" s="1">
        <v>991565.7803572336</v>
      </c>
      <c r="K70" s="1">
        <v>1010308.63582919</v>
      </c>
      <c r="L70" s="1">
        <v>1103623.8074660497</v>
      </c>
      <c r="M70" s="1">
        <v>1131091.1409249583</v>
      </c>
      <c r="N70" s="1">
        <v>1210918.7009881493</v>
      </c>
      <c r="O70" s="1">
        <v>1307638.6972997659</v>
      </c>
      <c r="P70" s="1">
        <v>1325396.0875876348</v>
      </c>
      <c r="Q70" s="1">
        <v>1514132.2320235483</v>
      </c>
      <c r="R70" s="1">
        <v>1595916.6566817709</v>
      </c>
      <c r="S70" s="1">
        <v>1613745.1921048774</v>
      </c>
      <c r="T70" s="1">
        <v>1895670.1996722682</v>
      </c>
      <c r="U70" s="1">
        <v>1893085.4347371883</v>
      </c>
      <c r="V70" s="1">
        <v>2100405.6913171983</v>
      </c>
      <c r="W70" s="1">
        <v>2124890.9050295996</v>
      </c>
      <c r="X70" s="1">
        <v>2033310.1165838528</v>
      </c>
      <c r="Y70" s="1">
        <v>2200767.2055253945</v>
      </c>
      <c r="Z70" s="1">
        <v>2036615.9831345272</v>
      </c>
      <c r="AA70" s="1">
        <v>1637580.3791818817</v>
      </c>
      <c r="AB70" s="1">
        <v>1802851.0350732319</v>
      </c>
      <c r="AC70" s="1">
        <v>1485892.6855287659</v>
      </c>
      <c r="AD70" s="1">
        <v>2603370.4189939005</v>
      </c>
      <c r="AE70" s="1">
        <v>3558945.0959760034</v>
      </c>
      <c r="AF70" s="1">
        <v>3180257.6969476612</v>
      </c>
      <c r="AG70" s="1"/>
    </row>
    <row r="71" spans="1:33" x14ac:dyDescent="0.3">
      <c r="A71" s="1">
        <v>87</v>
      </c>
      <c r="B71" s="1">
        <v>673156.90778936911</v>
      </c>
      <c r="C71" s="1">
        <v>675401.34718307666</v>
      </c>
      <c r="D71" s="1">
        <v>710215.33397715492</v>
      </c>
      <c r="E71" s="1">
        <v>752323.34946653771</v>
      </c>
      <c r="F71" s="1">
        <v>769307.14384484338</v>
      </c>
      <c r="G71" s="1">
        <v>827657.92858616787</v>
      </c>
      <c r="H71" s="1">
        <v>751234.30885794107</v>
      </c>
      <c r="I71" s="1">
        <v>873245.20588065998</v>
      </c>
      <c r="J71" s="1">
        <v>895913.96544309484</v>
      </c>
      <c r="K71" s="1">
        <v>892143.3366738098</v>
      </c>
      <c r="L71" s="1">
        <v>909023.95750583394</v>
      </c>
      <c r="M71" s="1">
        <v>992809.51454475929</v>
      </c>
      <c r="N71" s="1">
        <v>1017219.5378612195</v>
      </c>
      <c r="O71" s="1">
        <v>1088890.4166055731</v>
      </c>
      <c r="P71" s="1">
        <v>1175648.0392299558</v>
      </c>
      <c r="Q71" s="1">
        <v>1191519.5451886272</v>
      </c>
      <c r="R71" s="1">
        <v>1360621.4792914558</v>
      </c>
      <c r="S71" s="1">
        <v>1434006.8151486591</v>
      </c>
      <c r="T71" s="1">
        <v>1449899.3879132271</v>
      </c>
      <c r="U71" s="1">
        <v>1702550.9026678479</v>
      </c>
      <c r="V71" s="1">
        <v>1700439.6026612911</v>
      </c>
      <c r="W71" s="1">
        <v>1886028.505596227</v>
      </c>
      <c r="X71" s="1">
        <v>1908084.4550907447</v>
      </c>
      <c r="Y71" s="1">
        <v>1826244.3484055502</v>
      </c>
      <c r="Z71" s="1">
        <v>1976365.9955033797</v>
      </c>
      <c r="AA71" s="1">
        <v>1829164.3373949637</v>
      </c>
      <c r="AB71" s="1">
        <v>1471082.0244362561</v>
      </c>
      <c r="AC71" s="1">
        <v>1619110.3933693543</v>
      </c>
      <c r="AD71" s="1">
        <v>1334878.120403982</v>
      </c>
      <c r="AE71" s="1">
        <v>2336602.5666911039</v>
      </c>
      <c r="AF71" s="1">
        <v>3192938.728683081</v>
      </c>
      <c r="AG71" s="1"/>
    </row>
    <row r="72" spans="1:33" x14ac:dyDescent="0.3">
      <c r="A72" s="1">
        <v>88</v>
      </c>
      <c r="B72" s="1">
        <v>525841.93215368036</v>
      </c>
      <c r="C72" s="1">
        <v>599917.26218402735</v>
      </c>
      <c r="D72" s="1">
        <v>601825.38084395439</v>
      </c>
      <c r="E72" s="1">
        <v>632495.8322946605</v>
      </c>
      <c r="F72" s="1">
        <v>669730.37973236316</v>
      </c>
      <c r="G72" s="1">
        <v>684941.24604093388</v>
      </c>
      <c r="H72" s="1">
        <v>736512.0249259983</v>
      </c>
      <c r="I72" s="1">
        <v>668998.45608043706</v>
      </c>
      <c r="J72" s="1">
        <v>777104.38661401963</v>
      </c>
      <c r="K72" s="1">
        <v>797043.48711216636</v>
      </c>
      <c r="L72" s="1">
        <v>793542.58233670832</v>
      </c>
      <c r="M72" s="1">
        <v>808561.99698341556</v>
      </c>
      <c r="N72" s="1">
        <v>882899.75090384937</v>
      </c>
      <c r="O72" s="1">
        <v>904327.8435793661</v>
      </c>
      <c r="P72" s="1">
        <v>967912.44379634492</v>
      </c>
      <c r="Q72" s="1">
        <v>1044811.4646495859</v>
      </c>
      <c r="R72" s="1">
        <v>1058824.6695918599</v>
      </c>
      <c r="S72" s="1">
        <v>1208542.0675655182</v>
      </c>
      <c r="T72" s="1">
        <v>1273610.3017731379</v>
      </c>
      <c r="U72" s="1">
        <v>1287604.0387502676</v>
      </c>
      <c r="V72" s="1">
        <v>1511345.3993547226</v>
      </c>
      <c r="W72" s="1">
        <v>1509655.0442857943</v>
      </c>
      <c r="X72" s="1">
        <v>1673822.7082610922</v>
      </c>
      <c r="Y72" s="1">
        <v>1693451.8901125051</v>
      </c>
      <c r="Z72" s="1">
        <v>1621177.5559042722</v>
      </c>
      <c r="AA72" s="1">
        <v>1754165.7673963134</v>
      </c>
      <c r="AB72" s="1">
        <v>1623714.9923465974</v>
      </c>
      <c r="AC72" s="1">
        <v>1306164.5038014457</v>
      </c>
      <c r="AD72" s="1">
        <v>1437178.8060198613</v>
      </c>
      <c r="AE72" s="1">
        <v>1185294.1183324156</v>
      </c>
      <c r="AF72" s="1">
        <v>2072533.5988817364</v>
      </c>
      <c r="AG72" s="1"/>
    </row>
    <row r="73" spans="1:33" x14ac:dyDescent="0.3">
      <c r="A73" s="1">
        <v>89</v>
      </c>
      <c r="B73" s="1">
        <v>420762.31693986256</v>
      </c>
      <c r="C73" s="1">
        <v>462512.09494093177</v>
      </c>
      <c r="D73" s="1">
        <v>527109.9979235396</v>
      </c>
      <c r="E73" s="1">
        <v>528700.95265874069</v>
      </c>
      <c r="F73" s="1">
        <v>555317.50772798248</v>
      </c>
      <c r="G73" s="1">
        <v>587747.78426222247</v>
      </c>
      <c r="H73" s="1">
        <v>601152.05165370367</v>
      </c>
      <c r="I73" s="1">
        <v>646049.48720730736</v>
      </c>
      <c r="J73" s="1">
        <v>587278.68002690736</v>
      </c>
      <c r="K73" s="1">
        <v>681631.2840944588</v>
      </c>
      <c r="L73" s="1">
        <v>698905.41032445035</v>
      </c>
      <c r="M73" s="1">
        <v>695708.41205530078</v>
      </c>
      <c r="N73" s="1">
        <v>708862.17866449605</v>
      </c>
      <c r="O73" s="1">
        <v>773824.15837972332</v>
      </c>
      <c r="P73" s="1">
        <v>792353.25459223951</v>
      </c>
      <c r="Q73" s="1">
        <v>847913.47436266113</v>
      </c>
      <c r="R73" s="1">
        <v>915051.35030535411</v>
      </c>
      <c r="S73" s="1">
        <v>927234.00648459815</v>
      </c>
      <c r="T73" s="1">
        <v>1057814.1106769519</v>
      </c>
      <c r="U73" s="1">
        <v>1114640.208847828</v>
      </c>
      <c r="V73" s="1">
        <v>1126774.2435730002</v>
      </c>
      <c r="W73" s="1">
        <v>1321963.2794425336</v>
      </c>
      <c r="X73" s="1">
        <v>1320630.1705565301</v>
      </c>
      <c r="Y73" s="1">
        <v>1463691.6168099416</v>
      </c>
      <c r="Z73" s="1">
        <v>1480889.2964598485</v>
      </c>
      <c r="AA73" s="1">
        <v>1417995.0441810763</v>
      </c>
      <c r="AB73" s="1">
        <v>1534045.6366234564</v>
      </c>
      <c r="AC73" s="1">
        <v>1420152.0565566369</v>
      </c>
      <c r="AD73" s="1">
        <v>1142737.7482382057</v>
      </c>
      <c r="AE73" s="1">
        <v>1256966.1067436095</v>
      </c>
      <c r="AF73" s="1">
        <v>1036937.6776888487</v>
      </c>
      <c r="AG73" s="1"/>
    </row>
    <row r="74" spans="1:33" x14ac:dyDescent="0.3">
      <c r="A74" s="1">
        <v>90</v>
      </c>
      <c r="B74" s="1">
        <v>379040.36036897206</v>
      </c>
      <c r="C74" s="1">
        <v>366551.5972151109</v>
      </c>
      <c r="D74" s="1">
        <v>402452.51973492332</v>
      </c>
      <c r="E74" s="1">
        <v>458113.01971867128</v>
      </c>
      <c r="F74" s="1">
        <v>459407.44184306817</v>
      </c>
      <c r="G74" s="1">
        <v>482207.51161418285</v>
      </c>
      <c r="H74" s="1">
        <v>510109.48477939295</v>
      </c>
      <c r="I74" s="1">
        <v>521802.71691614558</v>
      </c>
      <c r="J74" s="1">
        <v>560411.91628067393</v>
      </c>
      <c r="K74" s="1">
        <v>509878.97947762802</v>
      </c>
      <c r="L74" s="1">
        <v>591260.42435586348</v>
      </c>
      <c r="M74" s="1">
        <v>606028.46158041863</v>
      </c>
      <c r="N74" s="1">
        <v>603126.23619614588</v>
      </c>
      <c r="O74" s="1">
        <v>614518.96815170057</v>
      </c>
      <c r="P74" s="1">
        <v>670634.87512790645</v>
      </c>
      <c r="Q74" s="1">
        <v>686440.02607051434</v>
      </c>
      <c r="R74" s="1">
        <v>734429.99619428359</v>
      </c>
      <c r="S74" s="1">
        <v>792361.92067421717</v>
      </c>
      <c r="T74" s="1">
        <v>802822.20884864812</v>
      </c>
      <c r="U74" s="1">
        <v>915359.06940920535</v>
      </c>
      <c r="V74" s="1">
        <v>964411.18382010527</v>
      </c>
      <c r="W74" s="1">
        <v>974796.91791176249</v>
      </c>
      <c r="X74" s="1">
        <v>1143062.3512481311</v>
      </c>
      <c r="Y74" s="1">
        <v>1142059.9587043724</v>
      </c>
      <c r="Z74" s="1">
        <v>1265227.4821100093</v>
      </c>
      <c r="AA74" s="1">
        <v>1280129.4518109486</v>
      </c>
      <c r="AB74" s="1">
        <v>1226073.4813058141</v>
      </c>
      <c r="AC74" s="1">
        <v>1326151.238015071</v>
      </c>
      <c r="AD74" s="1">
        <v>1227876.924260438</v>
      </c>
      <c r="AE74" s="1">
        <v>988332.47738395142</v>
      </c>
      <c r="AF74" s="1">
        <v>1086612.4202585563</v>
      </c>
      <c r="AG74" s="1"/>
    </row>
    <row r="75" spans="1:33" x14ac:dyDescent="0.3">
      <c r="A75" s="1">
        <v>91</v>
      </c>
      <c r="B75" s="1">
        <v>260681.9353778545</v>
      </c>
      <c r="C75" s="1">
        <v>323308.11797500739</v>
      </c>
      <c r="D75" s="1">
        <v>312679.95231178706</v>
      </c>
      <c r="E75" s="1">
        <v>342853.34810729534</v>
      </c>
      <c r="F75" s="1">
        <v>389731.99167256465</v>
      </c>
      <c r="G75" s="1">
        <v>390750.57250952738</v>
      </c>
      <c r="H75" s="1">
        <v>409836.43156821188</v>
      </c>
      <c r="I75" s="1">
        <v>433297.38629655109</v>
      </c>
      <c r="J75" s="1">
        <v>443259.62180182966</v>
      </c>
      <c r="K75" s="1">
        <v>475710.50099586369</v>
      </c>
      <c r="L75" s="1">
        <v>433224.97952246538</v>
      </c>
      <c r="M75" s="1">
        <v>501839.29497057351</v>
      </c>
      <c r="N75" s="1">
        <v>514174.14136300149</v>
      </c>
      <c r="O75" s="1">
        <v>511598.01801735203</v>
      </c>
      <c r="P75" s="1">
        <v>521236.374508476</v>
      </c>
      <c r="Q75" s="1">
        <v>568617.3143398884</v>
      </c>
      <c r="R75" s="1">
        <v>581789.13376353169</v>
      </c>
      <c r="S75" s="1">
        <v>622304.47924640111</v>
      </c>
      <c r="T75" s="1">
        <v>671166.28035979788</v>
      </c>
      <c r="U75" s="1">
        <v>679939.46252805518</v>
      </c>
      <c r="V75" s="1">
        <v>774748.29293027299</v>
      </c>
      <c r="W75" s="1">
        <v>816134.51013685146</v>
      </c>
      <c r="X75" s="1">
        <v>824817.25539750501</v>
      </c>
      <c r="Y75" s="1">
        <v>966618.48197254189</v>
      </c>
      <c r="Z75" s="1">
        <v>965888.84594051226</v>
      </c>
      <c r="AA75" s="1">
        <v>1069548.191210615</v>
      </c>
      <c r="AB75" s="1">
        <v>1082163.2353852792</v>
      </c>
      <c r="AC75" s="1">
        <v>1036734.98942501</v>
      </c>
      <c r="AD75" s="1">
        <v>1121098.457462356</v>
      </c>
      <c r="AE75" s="1">
        <v>1038191.9962600976</v>
      </c>
      <c r="AF75" s="1">
        <v>835848.22652620834</v>
      </c>
      <c r="AG75" s="1"/>
    </row>
    <row r="76" spans="1:33" x14ac:dyDescent="0.3">
      <c r="A76" s="1">
        <v>92</v>
      </c>
      <c r="B76" s="1">
        <v>230192.80248094091</v>
      </c>
      <c r="C76" s="1">
        <v>221644.63908259379</v>
      </c>
      <c r="D76" s="1">
        <v>273930.21905068093</v>
      </c>
      <c r="E76" s="1">
        <v>264971.0504742231</v>
      </c>
      <c r="F76" s="1">
        <v>290120.54560742824</v>
      </c>
      <c r="G76" s="1">
        <v>329261.81727838115</v>
      </c>
      <c r="H76" s="1">
        <v>330052.4460151298</v>
      </c>
      <c r="I76" s="1">
        <v>345906.135342689</v>
      </c>
      <c r="J76" s="1">
        <v>365461.81179890817</v>
      </c>
      <c r="K76" s="1">
        <v>373835.49641933123</v>
      </c>
      <c r="L76" s="1">
        <v>400882.65702341113</v>
      </c>
      <c r="M76" s="1">
        <v>365423.09671469784</v>
      </c>
      <c r="N76" s="1">
        <v>422762.26789699635</v>
      </c>
      <c r="O76" s="1">
        <v>432984.06055016036</v>
      </c>
      <c r="P76" s="1">
        <v>430733.31877613853</v>
      </c>
      <c r="Q76" s="1">
        <v>438792.4037349553</v>
      </c>
      <c r="R76" s="1">
        <v>478423.81888337317</v>
      </c>
      <c r="S76" s="1">
        <v>489322.50558079092</v>
      </c>
      <c r="T76" s="1">
        <v>523206.10861897643</v>
      </c>
      <c r="U76" s="1">
        <v>564044.90146534098</v>
      </c>
      <c r="V76" s="1">
        <v>571332.81686048943</v>
      </c>
      <c r="W76" s="1">
        <v>650524.44356723421</v>
      </c>
      <c r="X76" s="1">
        <v>685120.78423049033</v>
      </c>
      <c r="Y76" s="1">
        <v>692315.92428524152</v>
      </c>
      <c r="Z76" s="1">
        <v>810793.60052838409</v>
      </c>
      <c r="AA76" s="1">
        <v>810236.04989445943</v>
      </c>
      <c r="AB76" s="1">
        <v>896756.42969094776</v>
      </c>
      <c r="AC76" s="1">
        <v>907314.33036806155</v>
      </c>
      <c r="AD76" s="1">
        <v>869410.79604302871</v>
      </c>
      <c r="AE76" s="1">
        <v>939905.85619971331</v>
      </c>
      <c r="AF76" s="1">
        <v>870428.18330932746</v>
      </c>
      <c r="AG76" s="1"/>
    </row>
    <row r="77" spans="1:33" x14ac:dyDescent="0.3">
      <c r="A77" s="1">
        <v>93</v>
      </c>
      <c r="B77" s="1">
        <v>170700.49820440437</v>
      </c>
      <c r="C77" s="1">
        <v>192525.25665096991</v>
      </c>
      <c r="D77" s="1">
        <v>185447.62654407573</v>
      </c>
      <c r="E77" s="1">
        <v>228262.50391017081</v>
      </c>
      <c r="F77" s="1">
        <v>220844.32985239298</v>
      </c>
      <c r="G77" s="1">
        <v>241398.72907953165</v>
      </c>
      <c r="H77" s="1">
        <v>273450.77320710878</v>
      </c>
      <c r="I77" s="1">
        <v>274039.90083335299</v>
      </c>
      <c r="J77" s="1">
        <v>286947.58115096489</v>
      </c>
      <c r="K77" s="1">
        <v>302929.42547925306</v>
      </c>
      <c r="L77" s="1">
        <v>309828.7371874571</v>
      </c>
      <c r="M77" s="1">
        <v>331934.22547317459</v>
      </c>
      <c r="N77" s="1">
        <v>302895.33926038083</v>
      </c>
      <c r="O77" s="1">
        <v>349895.414803928</v>
      </c>
      <c r="P77" s="1">
        <v>358194.65871827095</v>
      </c>
      <c r="Q77" s="1">
        <v>356258.78566959954</v>
      </c>
      <c r="R77" s="1">
        <v>362862.98738015164</v>
      </c>
      <c r="S77" s="1">
        <v>395377.75326242246</v>
      </c>
      <c r="T77" s="1">
        <v>404213.09257237246</v>
      </c>
      <c r="U77" s="1">
        <v>432006.9299078703</v>
      </c>
      <c r="V77" s="1">
        <v>465485.79771075427</v>
      </c>
      <c r="W77" s="1">
        <v>471416.72761458444</v>
      </c>
      <c r="X77" s="1">
        <v>536299.57442244573</v>
      </c>
      <c r="Y77" s="1">
        <v>564664.56525066798</v>
      </c>
      <c r="Z77" s="1">
        <v>570504.17073681776</v>
      </c>
      <c r="AA77" s="1">
        <v>667607.14752319362</v>
      </c>
      <c r="AB77" s="1">
        <v>667187.77052933234</v>
      </c>
      <c r="AC77" s="1">
        <v>738020.65089726099</v>
      </c>
      <c r="AD77" s="1">
        <v>746682.57775846799</v>
      </c>
      <c r="AE77" s="1">
        <v>715653.09347004793</v>
      </c>
      <c r="AF77" s="1">
        <v>773309.75291204068</v>
      </c>
      <c r="AG77" s="1"/>
    </row>
    <row r="78" spans="1:33" x14ac:dyDescent="0.3">
      <c r="A78" s="1">
        <v>94</v>
      </c>
      <c r="B78" s="1">
        <v>127235.29640007956</v>
      </c>
      <c r="C78" s="1">
        <v>143062.19934509529</v>
      </c>
      <c r="D78" s="1">
        <v>160860.28010041482</v>
      </c>
      <c r="E78" s="1">
        <v>155041.22532518135</v>
      </c>
      <c r="F78" s="1">
        <v>189964.14050348126</v>
      </c>
      <c r="G78" s="1">
        <v>183862.81997431591</v>
      </c>
      <c r="H78" s="1">
        <v>200603.14810961214</v>
      </c>
      <c r="I78" s="1">
        <v>226735.31257607506</v>
      </c>
      <c r="J78" s="1">
        <v>227171.07974313345</v>
      </c>
      <c r="K78" s="1">
        <v>237659.70314117527</v>
      </c>
      <c r="L78" s="1">
        <v>250664.47419597971</v>
      </c>
      <c r="M78" s="1">
        <v>256266.44958297515</v>
      </c>
      <c r="N78" s="1">
        <v>274267.48846422025</v>
      </c>
      <c r="O78" s="1">
        <v>250522.1761316123</v>
      </c>
      <c r="P78" s="1">
        <v>288860.87149336253</v>
      </c>
      <c r="Q78" s="1">
        <v>295585.33336185163</v>
      </c>
      <c r="R78" s="1">
        <v>293950.52933352883</v>
      </c>
      <c r="S78" s="1">
        <v>299304.12518292159</v>
      </c>
      <c r="T78" s="1">
        <v>325820.13380105025</v>
      </c>
      <c r="U78" s="1">
        <v>332979.64284761122</v>
      </c>
      <c r="V78" s="1">
        <v>355639.46315670916</v>
      </c>
      <c r="W78" s="1">
        <v>382938.73995332047</v>
      </c>
      <c r="X78" s="1">
        <v>387735.9805521571</v>
      </c>
      <c r="Y78" s="1">
        <v>440671.89274056331</v>
      </c>
      <c r="Z78" s="1">
        <v>463795.29648005578</v>
      </c>
      <c r="AA78" s="1">
        <v>468514.60267125082</v>
      </c>
      <c r="AB78" s="1">
        <v>547761.57146250783</v>
      </c>
      <c r="AC78" s="1">
        <v>547385.66485280078</v>
      </c>
      <c r="AD78" s="1">
        <v>605168.88274321053</v>
      </c>
      <c r="AE78" s="1">
        <v>612202.75737814105</v>
      </c>
      <c r="AF78" s="1">
        <v>586708.15854451456</v>
      </c>
      <c r="AG78" s="1"/>
    </row>
    <row r="79" spans="1:33" x14ac:dyDescent="0.3">
      <c r="A79" s="1">
        <v>95</v>
      </c>
      <c r="B79" s="1">
        <v>103322.08772416197</v>
      </c>
      <c r="C79" s="1">
        <v>107303.57569564763</v>
      </c>
      <c r="D79" s="1">
        <v>120157.42533824203</v>
      </c>
      <c r="E79" s="1">
        <v>134632.32448791765</v>
      </c>
      <c r="F79" s="1">
        <v>129845.75429033658</v>
      </c>
      <c r="G79" s="1">
        <v>158242.46161756027</v>
      </c>
      <c r="H79" s="1">
        <v>153222.54652374529</v>
      </c>
      <c r="I79" s="1">
        <v>166805.90350148082</v>
      </c>
      <c r="J79" s="1">
        <v>188045.29068788764</v>
      </c>
      <c r="K79" s="1">
        <v>188351.01613128118</v>
      </c>
      <c r="L79" s="1">
        <v>196833.15254609688</v>
      </c>
      <c r="M79" s="1">
        <v>207376.48857159016</v>
      </c>
      <c r="N79" s="1">
        <v>211917.9194864184</v>
      </c>
      <c r="O79" s="1">
        <v>226523.63298162047</v>
      </c>
      <c r="P79" s="1">
        <v>207164.79416455291</v>
      </c>
      <c r="Q79" s="1">
        <v>238351.57803991152</v>
      </c>
      <c r="R79" s="1">
        <v>243770.14424674248</v>
      </c>
      <c r="S79" s="1">
        <v>242378.36118969021</v>
      </c>
      <c r="T79" s="1">
        <v>246705.75015210494</v>
      </c>
      <c r="U79" s="1">
        <v>268275.46112800814</v>
      </c>
      <c r="V79" s="1">
        <v>274042.88858868438</v>
      </c>
      <c r="W79" s="1">
        <v>292469.68188164389</v>
      </c>
      <c r="X79" s="1">
        <v>314668.981783639</v>
      </c>
      <c r="Y79" s="1">
        <v>318530.06940950867</v>
      </c>
      <c r="Z79" s="1">
        <v>361593.85367226281</v>
      </c>
      <c r="AA79" s="1">
        <v>380392.89123595646</v>
      </c>
      <c r="AB79" s="1">
        <v>384184.78910708171</v>
      </c>
      <c r="AC79" s="1">
        <v>448678.22949174471</v>
      </c>
      <c r="AD79" s="1">
        <v>448351.1819466165</v>
      </c>
      <c r="AE79" s="1">
        <v>495342.71667758265</v>
      </c>
      <c r="AF79" s="1">
        <v>500915.57514236163</v>
      </c>
      <c r="AG79" s="1"/>
    </row>
    <row r="80" spans="1:33" x14ac:dyDescent="0.3">
      <c r="A80" s="1">
        <v>96</v>
      </c>
      <c r="B80" s="1">
        <v>77790.320628681759</v>
      </c>
      <c r="C80" s="1">
        <v>86967.892719984084</v>
      </c>
      <c r="D80" s="1">
        <v>90158.646213115659</v>
      </c>
      <c r="E80" s="1">
        <v>100494.78683775461</v>
      </c>
      <c r="F80" s="1">
        <v>112126.91900047332</v>
      </c>
      <c r="G80" s="1">
        <v>108234.91292836792</v>
      </c>
      <c r="H80" s="1">
        <v>131101.61879244767</v>
      </c>
      <c r="I80" s="1">
        <v>127017.86589175822</v>
      </c>
      <c r="J80" s="1">
        <v>137935.39972036466</v>
      </c>
      <c r="K80" s="1">
        <v>155022.15958798482</v>
      </c>
      <c r="L80" s="1">
        <v>155227.24483455389</v>
      </c>
      <c r="M80" s="1">
        <v>162031.00127940669</v>
      </c>
      <c r="N80" s="1">
        <v>170490.11536366006</v>
      </c>
      <c r="O80" s="1">
        <v>174094.25719930555</v>
      </c>
      <c r="P80" s="1">
        <v>185831.72492286883</v>
      </c>
      <c r="Q80" s="1">
        <v>170158.73293411575</v>
      </c>
      <c r="R80" s="1">
        <v>195259.63565200541</v>
      </c>
      <c r="S80" s="1">
        <v>199588.84973784344</v>
      </c>
      <c r="T80" s="1">
        <v>198426.9136411878</v>
      </c>
      <c r="U80" s="1">
        <v>201863.89969126138</v>
      </c>
      <c r="V80" s="1">
        <v>219203.57883898573</v>
      </c>
      <c r="W80" s="1">
        <v>223817.82185313024</v>
      </c>
      <c r="X80" s="1">
        <v>238623.96189398307</v>
      </c>
      <c r="Y80" s="1">
        <v>256475.39535194621</v>
      </c>
      <c r="Z80" s="1">
        <v>259542.50264748829</v>
      </c>
      <c r="AA80" s="1">
        <v>294227.60256194533</v>
      </c>
      <c r="AB80" s="1">
        <v>309334.79914260289</v>
      </c>
      <c r="AC80" s="1">
        <v>312347.3165193015</v>
      </c>
      <c r="AD80" s="1">
        <v>364313.34878089675</v>
      </c>
      <c r="AE80" s="1">
        <v>363987.58090135513</v>
      </c>
      <c r="AF80" s="1">
        <v>401724.11677936645</v>
      </c>
      <c r="AG80" s="1"/>
    </row>
    <row r="81" spans="1:33" x14ac:dyDescent="0.3">
      <c r="A81" s="1">
        <v>97</v>
      </c>
      <c r="B81" s="1">
        <v>57289.676716293608</v>
      </c>
      <c r="C81" s="1">
        <v>66315.38736450352</v>
      </c>
      <c r="D81" s="1">
        <v>73666.001657106055</v>
      </c>
      <c r="E81" s="1">
        <v>76223.719355663561</v>
      </c>
      <c r="F81" s="1">
        <v>84521.202684002041</v>
      </c>
      <c r="G81" s="1">
        <v>93843.29040076572</v>
      </c>
      <c r="H81" s="1">
        <v>90679.524980819479</v>
      </c>
      <c r="I81" s="1">
        <v>109070.18765935932</v>
      </c>
      <c r="J81" s="1">
        <v>105748.61393422741</v>
      </c>
      <c r="K81" s="1">
        <v>114510.67807997305</v>
      </c>
      <c r="L81" s="1">
        <v>128234.32273152685</v>
      </c>
      <c r="M81" s="1">
        <v>128359.98672466794</v>
      </c>
      <c r="N81" s="1">
        <v>133811.33360996965</v>
      </c>
      <c r="O81" s="1">
        <v>140583.71239576876</v>
      </c>
      <c r="P81" s="1">
        <v>143417.11363622421</v>
      </c>
      <c r="Q81" s="1">
        <v>152835.78187367704</v>
      </c>
      <c r="R81" s="1">
        <v>140135.4279086185</v>
      </c>
      <c r="S81" s="1">
        <v>160303.79448292527</v>
      </c>
      <c r="T81" s="1">
        <v>163756.42118433525</v>
      </c>
      <c r="U81" s="1">
        <v>162787.26471376789</v>
      </c>
      <c r="V81" s="1">
        <v>165497.10930989214</v>
      </c>
      <c r="W81" s="1">
        <v>179401.95738965482</v>
      </c>
      <c r="X81" s="1">
        <v>183090.33351911002</v>
      </c>
      <c r="Y81" s="1">
        <v>194956.04077546712</v>
      </c>
      <c r="Z81" s="1">
        <v>209280.62659553316</v>
      </c>
      <c r="AA81" s="1">
        <v>211704.30099252076</v>
      </c>
      <c r="AB81" s="1">
        <v>239604.97968335901</v>
      </c>
      <c r="AC81" s="1">
        <v>251715.83499350646</v>
      </c>
      <c r="AD81" s="1">
        <v>254098.96007067512</v>
      </c>
      <c r="AE81" s="1">
        <v>295919.93906814791</v>
      </c>
      <c r="AF81" s="1">
        <v>295458.42058920191</v>
      </c>
      <c r="AG81" s="1"/>
    </row>
    <row r="82" spans="1:33" x14ac:dyDescent="0.3">
      <c r="A82" s="1">
        <v>98</v>
      </c>
      <c r="B82" s="1">
        <v>45436.92019034057</v>
      </c>
      <c r="C82" s="1">
        <v>51091.490940749376</v>
      </c>
      <c r="D82" s="1">
        <v>58566.637272462642</v>
      </c>
      <c r="E82" s="1">
        <v>64599.400110023176</v>
      </c>
      <c r="F82" s="1">
        <v>66724.132394937566</v>
      </c>
      <c r="G82" s="1">
        <v>73573.800386442832</v>
      </c>
      <c r="H82" s="1">
        <v>81235.61755692579</v>
      </c>
      <c r="I82" s="1">
        <v>78595.30408763756</v>
      </c>
      <c r="J82" s="1">
        <v>93811.012859583469</v>
      </c>
      <c r="K82" s="1">
        <v>91036.580653632816</v>
      </c>
      <c r="L82" s="1">
        <v>98272.760323039358</v>
      </c>
      <c r="M82" s="1">
        <v>109604.18557457248</v>
      </c>
      <c r="N82" s="1">
        <v>109673.4608580987</v>
      </c>
      <c r="O82" s="1">
        <v>114175.9516564855</v>
      </c>
      <c r="P82" s="1">
        <v>119748.32795195575</v>
      </c>
      <c r="Q82" s="1">
        <v>122001.49125552732</v>
      </c>
      <c r="R82" s="1">
        <v>129777.95071934738</v>
      </c>
      <c r="S82" s="1">
        <v>119152.82487502198</v>
      </c>
      <c r="T82" s="1">
        <v>135804.07908750835</v>
      </c>
      <c r="U82" s="1">
        <v>138641.2779682223</v>
      </c>
      <c r="V82" s="1">
        <v>137818.44155581633</v>
      </c>
      <c r="W82" s="1">
        <v>139991.53622727969</v>
      </c>
      <c r="X82" s="1">
        <v>151429.77377628555</v>
      </c>
      <c r="Y82" s="1">
        <v>154474.11233373778</v>
      </c>
      <c r="Z82" s="1">
        <v>164226.77756742065</v>
      </c>
      <c r="AA82" s="1">
        <v>176028.38371838169</v>
      </c>
      <c r="AB82" s="1">
        <v>177988.67747580935</v>
      </c>
      <c r="AC82" s="1">
        <v>201069.56174305032</v>
      </c>
      <c r="AD82" s="1">
        <v>211032.16917519527</v>
      </c>
      <c r="AE82" s="1">
        <v>212966.91811250043</v>
      </c>
      <c r="AF82" s="1">
        <v>247456.13989932762</v>
      </c>
      <c r="AG82" s="1"/>
    </row>
    <row r="83" spans="1:33" x14ac:dyDescent="0.3">
      <c r="A83" s="1">
        <v>99</v>
      </c>
      <c r="B83" s="1">
        <v>37767.690612695369</v>
      </c>
      <c r="C83" s="1">
        <v>41654.991260769035</v>
      </c>
      <c r="D83" s="1">
        <v>46355.498796783279</v>
      </c>
      <c r="E83" s="1">
        <v>52609.829576516255</v>
      </c>
      <c r="F83" s="1">
        <v>57592.996385981947</v>
      </c>
      <c r="G83" s="1">
        <v>59381.916423041177</v>
      </c>
      <c r="H83" s="1">
        <v>65088.478026952282</v>
      </c>
      <c r="I83" s="1">
        <v>71431.3713198146</v>
      </c>
      <c r="J83" s="1">
        <v>69205.740272447772</v>
      </c>
      <c r="K83" s="1">
        <v>81917.955510483647</v>
      </c>
      <c r="L83" s="1">
        <v>79577.024710102822</v>
      </c>
      <c r="M83" s="1">
        <v>85611.23641517348</v>
      </c>
      <c r="N83" s="1">
        <v>95053.609507829373</v>
      </c>
      <c r="O83" s="1">
        <v>95078.106696085117</v>
      </c>
      <c r="P83" s="1">
        <v>98836.782207724638</v>
      </c>
      <c r="Q83" s="1">
        <v>103461.53127064437</v>
      </c>
      <c r="R83" s="1">
        <v>105243.11594441174</v>
      </c>
      <c r="S83" s="1">
        <v>111726.1532267928</v>
      </c>
      <c r="T83" s="1">
        <v>102722.843439359</v>
      </c>
      <c r="U83" s="1">
        <v>116593.85916764609</v>
      </c>
      <c r="V83" s="1">
        <v>118948.61441734938</v>
      </c>
      <c r="W83" s="1">
        <v>118245.14100885102</v>
      </c>
      <c r="X83" s="1">
        <v>119985.91943855723</v>
      </c>
      <c r="Y83" s="1">
        <v>129466.82528385082</v>
      </c>
      <c r="Z83" s="1">
        <v>132008.44730401822</v>
      </c>
      <c r="AA83" s="1">
        <v>140083.5533213387</v>
      </c>
      <c r="AB83" s="1">
        <v>149887.04689231285</v>
      </c>
      <c r="AC83" s="1">
        <v>151478.76775252359</v>
      </c>
      <c r="AD83" s="1">
        <v>170756.90926175605</v>
      </c>
      <c r="AE83" s="1">
        <v>179016.20479153193</v>
      </c>
      <c r="AF83" s="1">
        <v>180472.42046545504</v>
      </c>
      <c r="AG83" s="1"/>
    </row>
    <row r="84" spans="1:33" x14ac:dyDescent="0.3">
      <c r="A84" s="1">
        <v>100</v>
      </c>
      <c r="B84" s="1">
        <v>28856.173973623649</v>
      </c>
      <c r="C84" s="1">
        <v>33056.428074695199</v>
      </c>
      <c r="D84" s="1">
        <v>36059.104096468851</v>
      </c>
      <c r="E84" s="1">
        <v>39685.748492055529</v>
      </c>
      <c r="F84" s="1">
        <v>44532.071211620292</v>
      </c>
      <c r="G84" s="1">
        <v>48363.675318338559</v>
      </c>
      <c r="H84" s="1">
        <v>49735.128742838489</v>
      </c>
      <c r="I84" s="1">
        <v>54142.769956669355</v>
      </c>
      <c r="J84" s="1">
        <v>59029.130685844211</v>
      </c>
      <c r="K84" s="1">
        <v>57262.245067465999</v>
      </c>
      <c r="L84" s="1">
        <v>67124.75603110707</v>
      </c>
      <c r="M84" s="1">
        <v>65266.150184488804</v>
      </c>
      <c r="N84" s="1">
        <v>69927.803933095653</v>
      </c>
      <c r="O84" s="1">
        <v>77236.091827514741</v>
      </c>
      <c r="P84" s="1">
        <v>77213.294473472488</v>
      </c>
      <c r="Q84" s="1">
        <v>80107.061982488944</v>
      </c>
      <c r="R84" s="1">
        <v>83664.500653230833</v>
      </c>
      <c r="S84" s="1">
        <v>84983.959846566257</v>
      </c>
      <c r="T84" s="1">
        <v>89993.764169804883</v>
      </c>
      <c r="U84" s="1">
        <v>82912.71711621579</v>
      </c>
      <c r="V84" s="1">
        <v>93661.135798298157</v>
      </c>
      <c r="W84" s="1">
        <v>95458.493916695879</v>
      </c>
      <c r="X84" s="1">
        <v>94875.978360381079</v>
      </c>
      <c r="Y84" s="1">
        <v>96173.410678261731</v>
      </c>
      <c r="Z84" s="1">
        <v>103492.60381383354</v>
      </c>
      <c r="AA84" s="1">
        <v>105439.57141347762</v>
      </c>
      <c r="AB84" s="1">
        <v>111665.41848163138</v>
      </c>
      <c r="AC84" s="1">
        <v>119241.9358628176</v>
      </c>
      <c r="AD84" s="1">
        <v>120432.83467290667</v>
      </c>
      <c r="AE84" s="1">
        <v>135399.84154149113</v>
      </c>
      <c r="AF84" s="1">
        <v>141647.52971531654</v>
      </c>
      <c r="AG84" s="1"/>
    </row>
    <row r="85" spans="1:33" x14ac:dyDescent="0.3">
      <c r="A85" s="1"/>
      <c r="B85" s="1">
        <f t="shared" ref="B85:AF85" si="1">SUM(B39:B84)</f>
        <v>115502233.36402759</v>
      </c>
      <c r="C85" s="1">
        <f t="shared" si="1"/>
        <v>121439583.44773367</v>
      </c>
      <c r="D85" s="1">
        <f t="shared" si="1"/>
        <v>126212074.02514762</v>
      </c>
      <c r="E85" s="1">
        <f t="shared" si="1"/>
        <v>133096067.03177175</v>
      </c>
      <c r="F85" s="1">
        <f t="shared" si="1"/>
        <v>139075583.83361098</v>
      </c>
      <c r="G85" s="1">
        <f t="shared" si="1"/>
        <v>145596614.17815822</v>
      </c>
      <c r="H85" s="1">
        <f t="shared" si="1"/>
        <v>151124211.00838372</v>
      </c>
      <c r="I85" s="1">
        <f t="shared" si="1"/>
        <v>156403300.31636557</v>
      </c>
      <c r="J85" s="1">
        <f t="shared" si="1"/>
        <v>161699403.52459797</v>
      </c>
      <c r="K85" s="1">
        <f t="shared" si="1"/>
        <v>166728614.40803418</v>
      </c>
      <c r="L85" s="1">
        <f t="shared" si="1"/>
        <v>171170225.27900264</v>
      </c>
      <c r="M85" s="1">
        <f t="shared" si="1"/>
        <v>175482288.36383569</v>
      </c>
      <c r="N85" s="1">
        <f t="shared" si="1"/>
        <v>178884617.83469859</v>
      </c>
      <c r="O85" s="1">
        <f t="shared" si="1"/>
        <v>182729721.02674219</v>
      </c>
      <c r="P85" s="1">
        <f t="shared" si="1"/>
        <v>186610916.45448583</v>
      </c>
      <c r="Q85" s="1">
        <f t="shared" si="1"/>
        <v>190182302.58427149</v>
      </c>
      <c r="R85" s="1">
        <f t="shared" si="1"/>
        <v>193941993.00849682</v>
      </c>
      <c r="S85" s="1">
        <f t="shared" si="1"/>
        <v>198731179.33694246</v>
      </c>
      <c r="T85" s="1">
        <f t="shared" si="1"/>
        <v>202338100.7083326</v>
      </c>
      <c r="U85" s="1">
        <f t="shared" si="1"/>
        <v>205965113.13576204</v>
      </c>
      <c r="V85" s="1">
        <f t="shared" si="1"/>
        <v>209420763.71239808</v>
      </c>
      <c r="W85" s="1">
        <f t="shared" si="1"/>
        <v>213829570.9080804</v>
      </c>
      <c r="X85" s="1">
        <f t="shared" si="1"/>
        <v>219353404.60861251</v>
      </c>
      <c r="Y85" s="1">
        <f t="shared" si="1"/>
        <v>224161153.41345209</v>
      </c>
      <c r="Z85" s="1">
        <f t="shared" si="1"/>
        <v>229321824.53721398</v>
      </c>
      <c r="AA85" s="1">
        <f t="shared" si="1"/>
        <v>234728342.53311899</v>
      </c>
      <c r="AB85" s="1">
        <f t="shared" si="1"/>
        <v>237627032.89479601</v>
      </c>
      <c r="AC85" s="1">
        <f t="shared" si="1"/>
        <v>240088949.44766644</v>
      </c>
      <c r="AD85" s="1">
        <f t="shared" si="1"/>
        <v>242553016.12566224</v>
      </c>
      <c r="AE85" s="1">
        <f t="shared" si="1"/>
        <v>244301443.49073622</v>
      </c>
      <c r="AF85" s="1">
        <f t="shared" si="1"/>
        <v>245578729.30597702</v>
      </c>
      <c r="AG85" s="1"/>
    </row>
    <row r="86" spans="1:33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3"/>
  <sheetViews>
    <sheetView tabSelected="1" workbookViewId="0">
      <selection activeCell="E4" sqref="E4"/>
    </sheetView>
  </sheetViews>
  <sheetFormatPr defaultRowHeight="15.4" x14ac:dyDescent="0.3"/>
  <cols>
    <col min="1" max="1" width="9.06640625" style="4"/>
    <col min="2" max="17" width="18.265625" style="4" customWidth="1"/>
    <col min="18" max="16384" width="9.06640625" style="4"/>
  </cols>
  <sheetData>
    <row r="1" spans="1:17" x14ac:dyDescent="0.3">
      <c r="A1" s="3" t="s">
        <v>9</v>
      </c>
      <c r="B1" s="3" t="s">
        <v>1</v>
      </c>
      <c r="C1" s="3"/>
      <c r="D1" s="3"/>
      <c r="E1" s="3"/>
      <c r="F1" s="3" t="s">
        <v>2</v>
      </c>
      <c r="G1" s="3"/>
      <c r="H1" s="3"/>
      <c r="I1" s="3"/>
      <c r="J1" s="3" t="s">
        <v>3</v>
      </c>
      <c r="K1" s="3"/>
      <c r="L1" s="3"/>
      <c r="M1" s="3"/>
      <c r="N1" s="3" t="s">
        <v>8</v>
      </c>
      <c r="O1" s="3"/>
      <c r="P1" s="3"/>
      <c r="Q1" s="3"/>
    </row>
    <row r="2" spans="1:17" x14ac:dyDescent="0.3">
      <c r="A2" s="3"/>
      <c r="B2" s="5" t="s">
        <v>4</v>
      </c>
      <c r="C2" s="5" t="s">
        <v>5</v>
      </c>
      <c r="D2" s="5" t="s">
        <v>6</v>
      </c>
      <c r="E2" s="5" t="s">
        <v>7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4</v>
      </c>
      <c r="K2" s="5" t="s">
        <v>5</v>
      </c>
      <c r="L2" s="5" t="s">
        <v>6</v>
      </c>
      <c r="M2" s="5" t="s">
        <v>7</v>
      </c>
      <c r="N2" s="5" t="s">
        <v>4</v>
      </c>
      <c r="O2" s="5" t="s">
        <v>5</v>
      </c>
      <c r="P2" s="5" t="s">
        <v>6</v>
      </c>
      <c r="Q2" s="5" t="s">
        <v>7</v>
      </c>
    </row>
    <row r="3" spans="1:17" x14ac:dyDescent="0.3">
      <c r="A3" s="4">
        <v>2020</v>
      </c>
      <c r="B3" s="6">
        <v>260949048.05471629</v>
      </c>
      <c r="C3" s="6">
        <v>260982777.8186112</v>
      </c>
      <c r="D3" s="6">
        <v>290058997.62980592</v>
      </c>
      <c r="E3" s="6">
        <v>275929614.46119678</v>
      </c>
      <c r="F3" s="6">
        <v>115497121.77369659</v>
      </c>
      <c r="G3" s="6">
        <v>115502233.36402759</v>
      </c>
      <c r="H3" s="6">
        <v>84144108.313819304</v>
      </c>
      <c r="I3" s="6">
        <v>99382367.178300932</v>
      </c>
      <c r="J3" s="6">
        <f t="shared" ref="J3:J33" si="0">B3+F3</f>
        <v>376446169.82841289</v>
      </c>
      <c r="K3" s="6">
        <f t="shared" ref="K3:K32" si="1">C3+G3</f>
        <v>376485011.18263876</v>
      </c>
      <c r="L3" s="6">
        <f t="shared" ref="L3:L33" si="2">D3+H3</f>
        <v>374203105.94362521</v>
      </c>
      <c r="M3" s="6">
        <f t="shared" ref="M3:M33" si="3">E3+I3</f>
        <v>375311981.6394977</v>
      </c>
      <c r="N3" s="7">
        <f t="shared" ref="N3:N33" si="4">F3/B3</f>
        <v>0.44260411231497931</v>
      </c>
      <c r="O3" s="7">
        <f t="shared" ref="O3:O33" si="5">G3/C3</f>
        <v>0.44256649549612886</v>
      </c>
      <c r="P3" s="7">
        <f t="shared" ref="P3:P33" si="6">H3/D3</f>
        <v>0.29009308106763176</v>
      </c>
      <c r="Q3" s="7">
        <f t="shared" ref="Q3:Q33" si="7">I3/E3</f>
        <v>0.36017289181649909</v>
      </c>
    </row>
    <row r="4" spans="1:17" x14ac:dyDescent="0.3">
      <c r="A4" s="4">
        <v>2021</v>
      </c>
      <c r="B4" s="6">
        <v>259566302.6814346</v>
      </c>
      <c r="C4" s="6">
        <v>259616377.13421193</v>
      </c>
      <c r="D4" s="6">
        <v>296153841.68238038</v>
      </c>
      <c r="E4" s="6">
        <v>274731016.12985927</v>
      </c>
      <c r="F4" s="6">
        <v>121431949.41014349</v>
      </c>
      <c r="G4" s="6">
        <v>121439583.44773367</v>
      </c>
      <c r="H4" s="6">
        <v>82034654.273347318</v>
      </c>
      <c r="I4" s="6">
        <v>105138745.76003049</v>
      </c>
      <c r="J4" s="6">
        <f t="shared" si="0"/>
        <v>380998252.09157813</v>
      </c>
      <c r="K4" s="6">
        <f t="shared" si="1"/>
        <v>381055960.5819456</v>
      </c>
      <c r="L4" s="6">
        <f t="shared" si="2"/>
        <v>378188495.9557277</v>
      </c>
      <c r="M4" s="6">
        <f t="shared" si="3"/>
        <v>379869761.88988978</v>
      </c>
      <c r="N4" s="7">
        <f t="shared" si="4"/>
        <v>0.46782632474130037</v>
      </c>
      <c r="O4" s="7">
        <f t="shared" si="5"/>
        <v>0.4677654961071811</v>
      </c>
      <c r="P4" s="7">
        <f t="shared" si="6"/>
        <v>0.27700013549487568</v>
      </c>
      <c r="Q4" s="7">
        <f t="shared" si="7"/>
        <v>0.38269703669109473</v>
      </c>
    </row>
    <row r="5" spans="1:17" x14ac:dyDescent="0.3">
      <c r="A5" s="4">
        <v>2022</v>
      </c>
      <c r="B5" s="6">
        <v>258976782.46861503</v>
      </c>
      <c r="C5" s="6">
        <v>259046064.62935686</v>
      </c>
      <c r="D5" s="6">
        <v>302064341.17649215</v>
      </c>
      <c r="E5" s="6">
        <v>280695373.96779263</v>
      </c>
      <c r="F5" s="6">
        <v>126201436.47381023</v>
      </c>
      <c r="G5" s="6">
        <v>126212074.02514762</v>
      </c>
      <c r="H5" s="6">
        <v>79817717.944164246</v>
      </c>
      <c r="I5" s="6">
        <v>102863724.2777044</v>
      </c>
      <c r="J5" s="6">
        <f t="shared" si="0"/>
        <v>385178218.94242525</v>
      </c>
      <c r="K5" s="6">
        <f t="shared" si="1"/>
        <v>385258138.65450448</v>
      </c>
      <c r="L5" s="6">
        <f t="shared" si="2"/>
        <v>381882059.12065637</v>
      </c>
      <c r="M5" s="6">
        <f t="shared" si="3"/>
        <v>383559098.24549705</v>
      </c>
      <c r="N5" s="7">
        <f t="shared" si="4"/>
        <v>0.48730791722267369</v>
      </c>
      <c r="O5" s="7">
        <f t="shared" si="5"/>
        <v>0.48721865049651253</v>
      </c>
      <c r="P5" s="7">
        <f t="shared" si="6"/>
        <v>0.26424078271962537</v>
      </c>
      <c r="Q5" s="7">
        <f t="shared" si="7"/>
        <v>0.36646034747087469</v>
      </c>
    </row>
    <row r="6" spans="1:17" x14ac:dyDescent="0.3">
      <c r="A6" s="4">
        <v>2023</v>
      </c>
      <c r="B6" s="6">
        <v>256236453.5659593</v>
      </c>
      <c r="C6" s="6">
        <v>256327633.22411734</v>
      </c>
      <c r="D6" s="6">
        <v>307879641.74450362</v>
      </c>
      <c r="E6" s="6">
        <v>278994983.647403</v>
      </c>
      <c r="F6" s="6">
        <v>133081955.8419252</v>
      </c>
      <c r="G6" s="6">
        <v>133096067.03177175</v>
      </c>
      <c r="H6" s="6">
        <v>77498250.662627593</v>
      </c>
      <c r="I6" s="6">
        <v>108649780.2123065</v>
      </c>
      <c r="J6" s="6">
        <f t="shared" si="0"/>
        <v>389318409.40788448</v>
      </c>
      <c r="K6" s="6">
        <f t="shared" si="1"/>
        <v>389423700.25588906</v>
      </c>
      <c r="L6" s="6">
        <f t="shared" si="2"/>
        <v>385377892.4071312</v>
      </c>
      <c r="M6" s="6">
        <f t="shared" si="3"/>
        <v>387644763.8597095</v>
      </c>
      <c r="N6" s="7">
        <f t="shared" si="4"/>
        <v>0.51937167405287943</v>
      </c>
      <c r="O6" s="7">
        <f t="shared" si="5"/>
        <v>0.51924197698732166</v>
      </c>
      <c r="P6" s="7">
        <f t="shared" si="6"/>
        <v>0.25171606093702076</v>
      </c>
      <c r="Q6" s="7">
        <f t="shared" si="7"/>
        <v>0.38943273743451717</v>
      </c>
    </row>
    <row r="7" spans="1:17" x14ac:dyDescent="0.3">
      <c r="A7" s="4">
        <v>2024</v>
      </c>
      <c r="B7" s="6">
        <v>254653505.23967612</v>
      </c>
      <c r="C7" s="6">
        <v>254769076.1716978</v>
      </c>
      <c r="D7" s="6">
        <v>314104403.0696274</v>
      </c>
      <c r="E7" s="6">
        <v>285330110.9194839</v>
      </c>
      <c r="F7" s="6">
        <v>139057510.78278247</v>
      </c>
      <c r="G7" s="6">
        <v>139075583.83361098</v>
      </c>
      <c r="H7" s="6">
        <v>75083613.321547046</v>
      </c>
      <c r="I7" s="6">
        <v>106116115.39143524</v>
      </c>
      <c r="J7" s="6">
        <f t="shared" si="0"/>
        <v>393711016.02245855</v>
      </c>
      <c r="K7" s="6">
        <f t="shared" si="1"/>
        <v>393844660.00530875</v>
      </c>
      <c r="L7" s="6">
        <f t="shared" si="2"/>
        <v>389188016.39117444</v>
      </c>
      <c r="M7" s="6">
        <f t="shared" si="3"/>
        <v>391446226.31091917</v>
      </c>
      <c r="N7" s="7">
        <f t="shared" si="4"/>
        <v>0.54606556721810517</v>
      </c>
      <c r="O7" s="7">
        <f t="shared" si="5"/>
        <v>0.54588879436797533</v>
      </c>
      <c r="P7" s="7">
        <f t="shared" si="6"/>
        <v>0.23904030821530156</v>
      </c>
      <c r="Q7" s="7">
        <f t="shared" si="7"/>
        <v>0.37190647369628538</v>
      </c>
    </row>
    <row r="8" spans="1:17" x14ac:dyDescent="0.3">
      <c r="A8" s="4">
        <v>2025</v>
      </c>
      <c r="B8" s="6">
        <v>252490967.36715952</v>
      </c>
      <c r="C8" s="6">
        <v>252633221.1041252</v>
      </c>
      <c r="D8" s="6">
        <v>320341510.08893383</v>
      </c>
      <c r="E8" s="6">
        <v>284246621.39487755</v>
      </c>
      <c r="F8" s="6">
        <v>145574046.39443287</v>
      </c>
      <c r="G8" s="6">
        <v>145596614.17815822</v>
      </c>
      <c r="H8" s="6">
        <v>72574570.504385978</v>
      </c>
      <c r="I8" s="6">
        <v>111502190.41822979</v>
      </c>
      <c r="J8" s="6">
        <f t="shared" si="0"/>
        <v>398065013.76159239</v>
      </c>
      <c r="K8" s="6">
        <f t="shared" si="1"/>
        <v>398229835.28228343</v>
      </c>
      <c r="L8" s="6">
        <f t="shared" si="2"/>
        <v>392916080.59331977</v>
      </c>
      <c r="M8" s="6">
        <f t="shared" si="3"/>
        <v>395748811.81310737</v>
      </c>
      <c r="N8" s="7">
        <f t="shared" si="4"/>
        <v>0.57655150167311331</v>
      </c>
      <c r="O8" s="7">
        <f t="shared" si="5"/>
        <v>0.57631618494920422</v>
      </c>
      <c r="P8" s="7">
        <f t="shared" si="6"/>
        <v>0.22655375035298325</v>
      </c>
      <c r="Q8" s="7">
        <f t="shared" si="7"/>
        <v>0.39227270273629777</v>
      </c>
    </row>
    <row r="9" spans="1:17" x14ac:dyDescent="0.3">
      <c r="A9" s="4">
        <v>2026</v>
      </c>
      <c r="B9" s="6">
        <v>251167681.18072587</v>
      </c>
      <c r="C9" s="6">
        <v>251338739.52846599</v>
      </c>
      <c r="D9" s="6">
        <v>326579867.41984743</v>
      </c>
      <c r="E9" s="6">
        <v>290670433.26769572</v>
      </c>
      <c r="F9" s="6">
        <v>151096580.68392336</v>
      </c>
      <c r="G9" s="6">
        <v>151124211.00838372</v>
      </c>
      <c r="H9" s="6">
        <v>69978150.321765676</v>
      </c>
      <c r="I9" s="6">
        <v>108705761.19888003</v>
      </c>
      <c r="J9" s="6">
        <f t="shared" si="0"/>
        <v>402264261.86464924</v>
      </c>
      <c r="K9" s="6">
        <f t="shared" si="1"/>
        <v>402462950.53684974</v>
      </c>
      <c r="L9" s="6">
        <f t="shared" si="2"/>
        <v>396558017.74161309</v>
      </c>
      <c r="M9" s="6">
        <f t="shared" si="3"/>
        <v>399376194.46657574</v>
      </c>
      <c r="N9" s="7">
        <f t="shared" si="4"/>
        <v>0.60157652439050435</v>
      </c>
      <c r="O9" s="7">
        <f t="shared" si="5"/>
        <v>0.60127703071920502</v>
      </c>
      <c r="P9" s="7">
        <f t="shared" si="6"/>
        <v>0.21427576315291522</v>
      </c>
      <c r="Q9" s="7">
        <f t="shared" si="7"/>
        <v>0.37398286429348121</v>
      </c>
    </row>
    <row r="10" spans="1:17" x14ac:dyDescent="0.3">
      <c r="A10" s="4">
        <v>2027</v>
      </c>
      <c r="B10" s="6">
        <v>249950040.51779202</v>
      </c>
      <c r="C10" s="6">
        <v>250151869.39521727</v>
      </c>
      <c r="D10" s="6">
        <v>327035820.97686452</v>
      </c>
      <c r="E10" s="6">
        <v>290584805.41067713</v>
      </c>
      <c r="F10" s="6">
        <v>156370002.48545125</v>
      </c>
      <c r="G10" s="6">
        <v>156403300.31636557</v>
      </c>
      <c r="H10" s="6">
        <v>73485486.938052699</v>
      </c>
      <c r="I10" s="6">
        <v>112797182.6039214</v>
      </c>
      <c r="J10" s="6">
        <f t="shared" si="0"/>
        <v>406320043.00324327</v>
      </c>
      <c r="K10" s="6">
        <f t="shared" si="1"/>
        <v>406555169.71158284</v>
      </c>
      <c r="L10" s="6">
        <f t="shared" si="2"/>
        <v>400521307.91491723</v>
      </c>
      <c r="M10" s="6">
        <f t="shared" si="3"/>
        <v>403381988.01459855</v>
      </c>
      <c r="N10" s="7">
        <f t="shared" si="4"/>
        <v>0.62560502955517816</v>
      </c>
      <c r="O10" s="7">
        <f t="shared" si="5"/>
        <v>0.62523338600065603</v>
      </c>
      <c r="P10" s="7">
        <f t="shared" si="6"/>
        <v>0.22470164497133566</v>
      </c>
      <c r="Q10" s="7">
        <f t="shared" si="7"/>
        <v>0.3881730238596186</v>
      </c>
    </row>
    <row r="11" spans="1:17" x14ac:dyDescent="0.3">
      <c r="A11" s="4">
        <v>2028</v>
      </c>
      <c r="B11" s="6">
        <v>248501721.22918379</v>
      </c>
      <c r="C11" s="6">
        <v>248736147.45153266</v>
      </c>
      <c r="D11" s="6">
        <v>325265636.15734375</v>
      </c>
      <c r="E11" s="6">
        <v>296917491.99951154</v>
      </c>
      <c r="F11" s="6">
        <v>161659795.36516815</v>
      </c>
      <c r="G11" s="6">
        <v>161699403.52459797</v>
      </c>
      <c r="H11" s="6">
        <v>79163871.311385006</v>
      </c>
      <c r="I11" s="6">
        <v>109736781.2431079</v>
      </c>
      <c r="J11" s="6">
        <f t="shared" si="0"/>
        <v>410161516.59435195</v>
      </c>
      <c r="K11" s="6">
        <f t="shared" si="1"/>
        <v>410435550.9761306</v>
      </c>
      <c r="L11" s="6">
        <f t="shared" si="2"/>
        <v>404429507.46872878</v>
      </c>
      <c r="M11" s="6">
        <f t="shared" si="3"/>
        <v>406654273.24261945</v>
      </c>
      <c r="N11" s="7">
        <f t="shared" si="4"/>
        <v>0.65053793014204275</v>
      </c>
      <c r="O11" s="7">
        <f t="shared" si="5"/>
        <v>0.65008405566024863</v>
      </c>
      <c r="P11" s="7">
        <f t="shared" si="6"/>
        <v>0.24338221598389304</v>
      </c>
      <c r="Q11" s="7">
        <f t="shared" si="7"/>
        <v>0.36958678488126401</v>
      </c>
    </row>
    <row r="12" spans="1:17" x14ac:dyDescent="0.3">
      <c r="A12" s="4">
        <v>2029</v>
      </c>
      <c r="B12" s="6">
        <v>247194902.5944635</v>
      </c>
      <c r="C12" s="6">
        <v>247463637.13199478</v>
      </c>
      <c r="D12" s="6">
        <v>324368982.90863681</v>
      </c>
      <c r="E12" s="6">
        <v>294767200.52918029</v>
      </c>
      <c r="F12" s="6">
        <v>166682022.96115744</v>
      </c>
      <c r="G12" s="6">
        <v>166728614.40803418</v>
      </c>
      <c r="H12" s="6">
        <v>83787727.815721795</v>
      </c>
      <c r="I12" s="6">
        <v>115712661.64796153</v>
      </c>
      <c r="J12" s="6">
        <f t="shared" si="0"/>
        <v>413876925.55562091</v>
      </c>
      <c r="K12" s="6">
        <f t="shared" si="1"/>
        <v>414192251.54002893</v>
      </c>
      <c r="L12" s="6">
        <f t="shared" si="2"/>
        <v>408156710.72435862</v>
      </c>
      <c r="M12" s="6">
        <f t="shared" si="3"/>
        <v>410479862.17714179</v>
      </c>
      <c r="N12" s="7">
        <f t="shared" si="4"/>
        <v>0.67429393248698277</v>
      </c>
      <c r="O12" s="7">
        <f t="shared" si="5"/>
        <v>0.67374995510594027</v>
      </c>
      <c r="P12" s="7">
        <f t="shared" si="6"/>
        <v>0.25830992551874732</v>
      </c>
      <c r="Q12" s="7">
        <f t="shared" si="7"/>
        <v>0.39255609660853913</v>
      </c>
    </row>
    <row r="13" spans="1:17" x14ac:dyDescent="0.3">
      <c r="A13" s="4">
        <v>2030</v>
      </c>
      <c r="B13" s="6">
        <v>245707286.29372188</v>
      </c>
      <c r="C13" s="6">
        <v>246011912.21525231</v>
      </c>
      <c r="D13" s="6">
        <v>322622972.44395435</v>
      </c>
      <c r="E13" s="6">
        <v>300526503.11717933</v>
      </c>
      <c r="F13" s="6">
        <v>171115920.2065424</v>
      </c>
      <c r="G13" s="6">
        <v>171170225.27900264</v>
      </c>
      <c r="H13" s="6">
        <v>88546719.799940243</v>
      </c>
      <c r="I13" s="6">
        <v>112377322.70556019</v>
      </c>
      <c r="J13" s="6">
        <f t="shared" si="0"/>
        <v>416823206.50026429</v>
      </c>
      <c r="K13" s="6">
        <f t="shared" si="1"/>
        <v>417182137.49425495</v>
      </c>
      <c r="L13" s="6">
        <f t="shared" si="2"/>
        <v>411169692.24389458</v>
      </c>
      <c r="M13" s="6">
        <f t="shared" si="3"/>
        <v>412903825.82273954</v>
      </c>
      <c r="N13" s="7">
        <f t="shared" si="4"/>
        <v>0.69642183912278477</v>
      </c>
      <c r="O13" s="7">
        <f t="shared" si="5"/>
        <v>0.69578023168745717</v>
      </c>
      <c r="P13" s="7">
        <f t="shared" si="6"/>
        <v>0.27445881838226033</v>
      </c>
      <c r="Q13" s="7">
        <f t="shared" si="7"/>
        <v>0.37393481619736801</v>
      </c>
    </row>
    <row r="14" spans="1:17" x14ac:dyDescent="0.3">
      <c r="A14" s="4">
        <v>2031</v>
      </c>
      <c r="B14" s="6">
        <v>244654080.04602683</v>
      </c>
      <c r="C14" s="6">
        <v>244996081.84270307</v>
      </c>
      <c r="D14" s="6">
        <v>321452021.84232378</v>
      </c>
      <c r="E14" s="6">
        <v>298959102.43785441</v>
      </c>
      <c r="F14" s="6">
        <v>175419489.36693466</v>
      </c>
      <c r="G14" s="6">
        <v>175482288.36383569</v>
      </c>
      <c r="H14" s="6">
        <v>93026076.968149155</v>
      </c>
      <c r="I14" s="6">
        <v>117284243.40139517</v>
      </c>
      <c r="J14" s="6">
        <f t="shared" si="0"/>
        <v>420073569.41296148</v>
      </c>
      <c r="K14" s="6">
        <f t="shared" si="1"/>
        <v>420478370.2065388</v>
      </c>
      <c r="L14" s="6">
        <f t="shared" si="2"/>
        <v>414478098.81047297</v>
      </c>
      <c r="M14" s="6">
        <f t="shared" si="3"/>
        <v>416243345.83924961</v>
      </c>
      <c r="N14" s="7">
        <f t="shared" si="4"/>
        <v>0.71701027562643938</v>
      </c>
      <c r="O14" s="7">
        <f t="shared" si="5"/>
        <v>0.71626569308362276</v>
      </c>
      <c r="P14" s="7">
        <f t="shared" si="6"/>
        <v>0.28939334845366005</v>
      </c>
      <c r="Q14" s="7">
        <f t="shared" si="7"/>
        <v>0.39230865508025609</v>
      </c>
    </row>
    <row r="15" spans="1:17" x14ac:dyDescent="0.3">
      <c r="A15" s="4">
        <v>2032</v>
      </c>
      <c r="B15" s="6">
        <v>244484901.62874466</v>
      </c>
      <c r="C15" s="6">
        <v>244865658.49103791</v>
      </c>
      <c r="D15" s="6">
        <v>321367681.47551638</v>
      </c>
      <c r="E15" s="6">
        <v>305338421.85924172</v>
      </c>
      <c r="F15" s="6">
        <v>178812483.22380912</v>
      </c>
      <c r="G15" s="6">
        <v>178884617.83469859</v>
      </c>
      <c r="H15" s="6">
        <v>96378706.855942279</v>
      </c>
      <c r="I15" s="6">
        <v>113665944.70093435</v>
      </c>
      <c r="J15" s="6">
        <f t="shared" si="0"/>
        <v>423297384.85255378</v>
      </c>
      <c r="K15" s="6">
        <f t="shared" si="1"/>
        <v>423750276.32573652</v>
      </c>
      <c r="L15" s="6">
        <f t="shared" si="2"/>
        <v>417746388.33145869</v>
      </c>
      <c r="M15" s="6">
        <f t="shared" si="3"/>
        <v>419004366.56017607</v>
      </c>
      <c r="N15" s="7">
        <f t="shared" si="4"/>
        <v>0.73138456416969067</v>
      </c>
      <c r="O15" s="7">
        <f t="shared" si="5"/>
        <v>0.73054187727694686</v>
      </c>
      <c r="P15" s="7">
        <f t="shared" si="6"/>
        <v>0.29990167777118237</v>
      </c>
      <c r="Q15" s="7">
        <f t="shared" si="7"/>
        <v>0.37226217391446836</v>
      </c>
    </row>
    <row r="16" spans="1:17" x14ac:dyDescent="0.3">
      <c r="A16" s="4">
        <v>2033</v>
      </c>
      <c r="B16" s="6">
        <v>243643428.60225379</v>
      </c>
      <c r="C16" s="6">
        <v>244064232.87457368</v>
      </c>
      <c r="D16" s="6">
        <v>319225573.62396735</v>
      </c>
      <c r="E16" s="6">
        <v>303260425.46361333</v>
      </c>
      <c r="F16" s="6">
        <v>182647356.82760656</v>
      </c>
      <c r="G16" s="6">
        <v>182729721.02674219</v>
      </c>
      <c r="H16" s="6">
        <v>101669709.18664205</v>
      </c>
      <c r="I16" s="6">
        <v>118887804.10091738</v>
      </c>
      <c r="J16" s="6">
        <f t="shared" si="0"/>
        <v>426290785.42986035</v>
      </c>
      <c r="K16" s="6">
        <f t="shared" si="1"/>
        <v>426793953.90131587</v>
      </c>
      <c r="L16" s="6">
        <f t="shared" si="2"/>
        <v>420895282.8106094</v>
      </c>
      <c r="M16" s="6">
        <f t="shared" si="3"/>
        <v>422148229.56453073</v>
      </c>
      <c r="N16" s="7">
        <f t="shared" si="4"/>
        <v>0.74965024862532659</v>
      </c>
      <c r="O16" s="7">
        <f t="shared" si="5"/>
        <v>0.74869520566189751</v>
      </c>
      <c r="P16" s="7">
        <f t="shared" si="6"/>
        <v>0.31848860989566008</v>
      </c>
      <c r="Q16" s="7">
        <f t="shared" si="7"/>
        <v>0.39203204281985066</v>
      </c>
    </row>
    <row r="17" spans="1:17" x14ac:dyDescent="0.3">
      <c r="A17" s="4">
        <v>2034</v>
      </c>
      <c r="B17" s="6">
        <v>242703383.37360364</v>
      </c>
      <c r="C17" s="6">
        <v>243165461.41268417</v>
      </c>
      <c r="D17" s="6">
        <v>317857250.14738297</v>
      </c>
      <c r="E17" s="6">
        <v>309604096.51374406</v>
      </c>
      <c r="F17" s="6">
        <v>186517375.3152568</v>
      </c>
      <c r="G17" s="6">
        <v>186610916.45448583</v>
      </c>
      <c r="H17" s="6">
        <v>106057307.12784834</v>
      </c>
      <c r="I17" s="6">
        <v>114958169.25445077</v>
      </c>
      <c r="J17" s="6">
        <f t="shared" si="0"/>
        <v>429220758.68886042</v>
      </c>
      <c r="K17" s="6">
        <f t="shared" si="1"/>
        <v>429776377.86716998</v>
      </c>
      <c r="L17" s="6">
        <f t="shared" si="2"/>
        <v>423914557.2752313</v>
      </c>
      <c r="M17" s="6">
        <f t="shared" si="3"/>
        <v>424562265.76819479</v>
      </c>
      <c r="N17" s="7">
        <f t="shared" si="4"/>
        <v>0.76849927974898757</v>
      </c>
      <c r="O17" s="7">
        <f t="shared" si="5"/>
        <v>0.76742361094523315</v>
      </c>
      <c r="P17" s="7">
        <f t="shared" si="6"/>
        <v>0.33366332552953265</v>
      </c>
      <c r="Q17" s="7">
        <f t="shared" si="7"/>
        <v>0.37130700319834914</v>
      </c>
    </row>
    <row r="18" spans="1:17" x14ac:dyDescent="0.3">
      <c r="A18" s="4">
        <v>2035</v>
      </c>
      <c r="B18" s="6">
        <v>241641083.87242466</v>
      </c>
      <c r="C18" s="6">
        <v>242145605.10731432</v>
      </c>
      <c r="D18" s="6">
        <v>315648257.56851906</v>
      </c>
      <c r="E18" s="6">
        <v>308138988.68163663</v>
      </c>
      <c r="F18" s="6">
        <v>190076585.89934114</v>
      </c>
      <c r="G18" s="6">
        <v>190182302.58427149</v>
      </c>
      <c r="H18" s="6">
        <v>110911153.08934866</v>
      </c>
      <c r="I18" s="6">
        <v>119009750.30451469</v>
      </c>
      <c r="J18" s="6">
        <f t="shared" si="0"/>
        <v>431717669.77176583</v>
      </c>
      <c r="K18" s="6">
        <f t="shared" si="1"/>
        <v>432327907.69158578</v>
      </c>
      <c r="L18" s="6">
        <f t="shared" si="2"/>
        <v>426559410.65786773</v>
      </c>
      <c r="M18" s="6">
        <f t="shared" si="3"/>
        <v>427148738.98615134</v>
      </c>
      <c r="N18" s="7">
        <f t="shared" si="4"/>
        <v>0.78660707381900674</v>
      </c>
      <c r="O18" s="7">
        <f t="shared" si="5"/>
        <v>0.78540472580531173</v>
      </c>
      <c r="P18" s="7">
        <f t="shared" si="6"/>
        <v>0.35137578120567553</v>
      </c>
      <c r="Q18" s="7">
        <f t="shared" si="7"/>
        <v>0.3862210063507196</v>
      </c>
    </row>
    <row r="19" spans="1:17" x14ac:dyDescent="0.3">
      <c r="A19" s="4">
        <v>2036</v>
      </c>
      <c r="B19" s="6">
        <v>240934100.20151734</v>
      </c>
      <c r="C19" s="6">
        <v>244556760.88719264</v>
      </c>
      <c r="D19" s="6">
        <v>317960904.35315722</v>
      </c>
      <c r="E19" s="6">
        <v>317960904.35315722</v>
      </c>
      <c r="F19" s="6">
        <v>193823051.76203212</v>
      </c>
      <c r="G19" s="6">
        <v>193941993.00849682</v>
      </c>
      <c r="H19" s="6">
        <v>114777083.50664622</v>
      </c>
      <c r="I19" s="6">
        <v>114777083.50664622</v>
      </c>
      <c r="J19" s="6">
        <f t="shared" si="0"/>
        <v>434757151.96354949</v>
      </c>
      <c r="K19" s="6">
        <f t="shared" si="1"/>
        <v>438498753.89568949</v>
      </c>
      <c r="L19" s="6">
        <f t="shared" si="2"/>
        <v>432737987.85980344</v>
      </c>
      <c r="M19" s="6">
        <f t="shared" si="3"/>
        <v>432737987.85980344</v>
      </c>
      <c r="N19" s="7">
        <f t="shared" si="4"/>
        <v>0.80446500350061889</v>
      </c>
      <c r="O19" s="7">
        <f t="shared" si="5"/>
        <v>0.79303468162124113</v>
      </c>
      <c r="P19" s="7">
        <f t="shared" si="6"/>
        <v>0.36097860439836971</v>
      </c>
      <c r="Q19" s="7">
        <f t="shared" si="7"/>
        <v>0.36097860439836971</v>
      </c>
    </row>
    <row r="20" spans="1:17" x14ac:dyDescent="0.3">
      <c r="A20" s="4">
        <v>2037</v>
      </c>
      <c r="B20" s="6">
        <v>239056988.82478914</v>
      </c>
      <c r="C20" s="6">
        <v>245793617.49875987</v>
      </c>
      <c r="D20" s="6">
        <v>320311823.20330584</v>
      </c>
      <c r="E20" s="6">
        <v>320311823.20330584</v>
      </c>
      <c r="F20" s="6">
        <v>198597919.03078577</v>
      </c>
      <c r="G20" s="6">
        <v>198731179.33694246</v>
      </c>
      <c r="H20" s="6">
        <v>118364775.85760801</v>
      </c>
      <c r="I20" s="6">
        <v>118364775.85760801</v>
      </c>
      <c r="J20" s="6">
        <f t="shared" si="0"/>
        <v>437654907.85557491</v>
      </c>
      <c r="K20" s="6">
        <f t="shared" si="1"/>
        <v>444524796.8357023</v>
      </c>
      <c r="L20" s="6">
        <f t="shared" si="2"/>
        <v>438676599.06091386</v>
      </c>
      <c r="M20" s="6">
        <f t="shared" si="3"/>
        <v>438676599.06091386</v>
      </c>
      <c r="N20" s="7">
        <f t="shared" si="4"/>
        <v>0.83075554497318282</v>
      </c>
      <c r="O20" s="7">
        <f t="shared" si="5"/>
        <v>0.80852864024406634</v>
      </c>
      <c r="P20" s="7">
        <f t="shared" si="6"/>
        <v>0.3695298371252454</v>
      </c>
      <c r="Q20" s="7">
        <f t="shared" si="7"/>
        <v>0.3695298371252454</v>
      </c>
    </row>
    <row r="21" spans="1:17" x14ac:dyDescent="0.3">
      <c r="A21" s="4">
        <v>2038</v>
      </c>
      <c r="B21" s="6">
        <v>238018703.54116896</v>
      </c>
      <c r="C21" s="6">
        <v>247843045.2096827</v>
      </c>
      <c r="D21" s="6">
        <v>322404483.73699623</v>
      </c>
      <c r="E21" s="6">
        <v>322404483.73699623</v>
      </c>
      <c r="F21" s="6">
        <v>202189375.12996593</v>
      </c>
      <c r="G21" s="6">
        <v>202338100.7083326</v>
      </c>
      <c r="H21" s="6">
        <v>121925071.48908342</v>
      </c>
      <c r="I21" s="6">
        <v>121925071.48908342</v>
      </c>
      <c r="J21" s="6">
        <f t="shared" si="0"/>
        <v>440208078.67113489</v>
      </c>
      <c r="K21" s="6">
        <f t="shared" si="1"/>
        <v>450181145.9180153</v>
      </c>
      <c r="L21" s="6">
        <f t="shared" si="2"/>
        <v>444329555.22607964</v>
      </c>
      <c r="M21" s="6">
        <f t="shared" si="3"/>
        <v>444329555.22607964</v>
      </c>
      <c r="N21" s="7">
        <f t="shared" si="4"/>
        <v>0.84946843303427289</v>
      </c>
      <c r="O21" s="7">
        <f t="shared" si="5"/>
        <v>0.81639612092866454</v>
      </c>
      <c r="P21" s="7">
        <f t="shared" si="6"/>
        <v>0.37817424272717209</v>
      </c>
      <c r="Q21" s="7">
        <f t="shared" si="7"/>
        <v>0.37817424272717209</v>
      </c>
    </row>
    <row r="22" spans="1:17" x14ac:dyDescent="0.3">
      <c r="A22" s="4">
        <v>2039</v>
      </c>
      <c r="B22" s="6">
        <v>236686760.15170732</v>
      </c>
      <c r="C22" s="6">
        <v>249559232.38822994</v>
      </c>
      <c r="D22" s="6">
        <v>324454173.14153183</v>
      </c>
      <c r="E22" s="6">
        <v>324454173.14153183</v>
      </c>
      <c r="F22" s="6">
        <v>205799729.81474781</v>
      </c>
      <c r="G22" s="6">
        <v>205965113.13576204</v>
      </c>
      <c r="H22" s="6">
        <v>125192408.3955899</v>
      </c>
      <c r="I22" s="6">
        <v>125192408.3955899</v>
      </c>
      <c r="J22" s="6">
        <f t="shared" si="0"/>
        <v>442486489.9664551</v>
      </c>
      <c r="K22" s="6">
        <f t="shared" si="1"/>
        <v>455524345.52399194</v>
      </c>
      <c r="L22" s="6">
        <f t="shared" si="2"/>
        <v>449646581.53712171</v>
      </c>
      <c r="M22" s="6">
        <f t="shared" si="3"/>
        <v>449646581.53712171</v>
      </c>
      <c r="N22" s="7">
        <f t="shared" si="4"/>
        <v>0.86950250061658674</v>
      </c>
      <c r="O22" s="7">
        <f t="shared" si="5"/>
        <v>0.8253155419846373</v>
      </c>
      <c r="P22" s="7">
        <f t="shared" si="6"/>
        <v>0.38585544202872396</v>
      </c>
      <c r="Q22" s="7">
        <f t="shared" si="7"/>
        <v>0.38585544202872396</v>
      </c>
    </row>
    <row r="23" spans="1:17" x14ac:dyDescent="0.3">
      <c r="A23" s="4">
        <v>2040</v>
      </c>
      <c r="B23" s="6">
        <v>235199836.34441784</v>
      </c>
      <c r="C23" s="6">
        <v>251048725.90745074</v>
      </c>
      <c r="D23" s="6">
        <v>326657592.84378737</v>
      </c>
      <c r="E23" s="6">
        <v>326657592.84378737</v>
      </c>
      <c r="F23" s="6">
        <v>209237473.9683888</v>
      </c>
      <c r="G23" s="6">
        <v>209420763.71239808</v>
      </c>
      <c r="H23" s="6">
        <v>127878103.77620687</v>
      </c>
      <c r="I23" s="6">
        <v>127878103.77620687</v>
      </c>
      <c r="J23" s="6">
        <f t="shared" si="0"/>
        <v>444437310.31280661</v>
      </c>
      <c r="K23" s="6">
        <f t="shared" si="1"/>
        <v>460469489.61984885</v>
      </c>
      <c r="L23" s="6">
        <f t="shared" si="2"/>
        <v>454535696.61999422</v>
      </c>
      <c r="M23" s="6">
        <f t="shared" si="3"/>
        <v>454535696.61999422</v>
      </c>
      <c r="N23" s="7">
        <f t="shared" si="4"/>
        <v>0.88961572941738476</v>
      </c>
      <c r="O23" s="7">
        <f t="shared" si="5"/>
        <v>0.83418373447392513</v>
      </c>
      <c r="P23" s="7">
        <f t="shared" si="6"/>
        <v>0.39147445697783034</v>
      </c>
      <c r="Q23" s="7">
        <f t="shared" si="7"/>
        <v>0.39147445697783034</v>
      </c>
    </row>
    <row r="24" spans="1:17" x14ac:dyDescent="0.3">
      <c r="A24" s="4">
        <v>2041</v>
      </c>
      <c r="B24" s="6">
        <v>232471056.23128062</v>
      </c>
      <c r="C24" s="6">
        <v>251213924.25808343</v>
      </c>
      <c r="D24" s="6">
        <v>328572170.51231754</v>
      </c>
      <c r="E24" s="6">
        <v>328572170.51231754</v>
      </c>
      <c r="F24" s="6">
        <v>213627061.84475192</v>
      </c>
      <c r="G24" s="6">
        <v>213829570.9080804</v>
      </c>
      <c r="H24" s="6">
        <v>130400240.15404931</v>
      </c>
      <c r="I24" s="6">
        <v>130400240.15404931</v>
      </c>
      <c r="J24" s="6">
        <f t="shared" si="0"/>
        <v>446098118.07603252</v>
      </c>
      <c r="K24" s="6">
        <f t="shared" si="1"/>
        <v>465043495.1661638</v>
      </c>
      <c r="L24" s="6">
        <f t="shared" si="2"/>
        <v>458972410.66636682</v>
      </c>
      <c r="M24" s="6">
        <f t="shared" si="3"/>
        <v>458972410.66636682</v>
      </c>
      <c r="N24" s="7">
        <f t="shared" si="4"/>
        <v>0.91894047073205876</v>
      </c>
      <c r="O24" s="7">
        <f t="shared" si="5"/>
        <v>0.85118518624948358</v>
      </c>
      <c r="P24" s="7">
        <f t="shared" si="6"/>
        <v>0.39686939995778142</v>
      </c>
      <c r="Q24" s="7">
        <f t="shared" si="7"/>
        <v>0.39686939995778142</v>
      </c>
    </row>
    <row r="25" spans="1:17" x14ac:dyDescent="0.3">
      <c r="A25" s="4">
        <v>2042</v>
      </c>
      <c r="B25" s="6">
        <v>228377426.19490254</v>
      </c>
      <c r="C25" s="6">
        <v>249937894.67804804</v>
      </c>
      <c r="D25" s="6">
        <v>330899223.48882914</v>
      </c>
      <c r="E25" s="6">
        <v>330899223.48882914</v>
      </c>
      <c r="F25" s="6">
        <v>219130306.87355581</v>
      </c>
      <c r="G25" s="6">
        <v>219353404.60861251</v>
      </c>
      <c r="H25" s="6">
        <v>132038220.94426173</v>
      </c>
      <c r="I25" s="6">
        <v>132038220.94426173</v>
      </c>
      <c r="J25" s="6">
        <f t="shared" si="0"/>
        <v>447507733.06845832</v>
      </c>
      <c r="K25" s="6">
        <f t="shared" si="1"/>
        <v>469291299.28666055</v>
      </c>
      <c r="L25" s="6">
        <f t="shared" si="2"/>
        <v>462937444.43309087</v>
      </c>
      <c r="M25" s="6">
        <f t="shared" si="3"/>
        <v>462937444.43309087</v>
      </c>
      <c r="N25" s="7">
        <f t="shared" si="4"/>
        <v>0.95950948622454901</v>
      </c>
      <c r="O25" s="7">
        <f t="shared" si="5"/>
        <v>0.87763164081688261</v>
      </c>
      <c r="P25" s="7">
        <f t="shared" si="6"/>
        <v>0.39902850043623395</v>
      </c>
      <c r="Q25" s="7">
        <f t="shared" si="7"/>
        <v>0.39902850043623395</v>
      </c>
    </row>
    <row r="26" spans="1:17" x14ac:dyDescent="0.3">
      <c r="A26" s="4">
        <v>2043</v>
      </c>
      <c r="B26" s="6">
        <v>224590206.41276455</v>
      </c>
      <c r="C26" s="6">
        <v>248880018.10282367</v>
      </c>
      <c r="D26" s="6">
        <v>332409041.53458816</v>
      </c>
      <c r="E26" s="6">
        <v>332409041.53458816</v>
      </c>
      <c r="F26" s="6">
        <v>223916042.94873136</v>
      </c>
      <c r="G26" s="6">
        <v>224161153.41345209</v>
      </c>
      <c r="H26" s="6">
        <v>134076762.14445437</v>
      </c>
      <c r="I26" s="6">
        <v>134076762.14445437</v>
      </c>
      <c r="J26" s="6">
        <f t="shared" si="0"/>
        <v>448506249.36149591</v>
      </c>
      <c r="K26" s="6">
        <f t="shared" si="1"/>
        <v>473041171.51627576</v>
      </c>
      <c r="L26" s="6">
        <f t="shared" si="2"/>
        <v>466485803.67904252</v>
      </c>
      <c r="M26" s="6">
        <f t="shared" si="3"/>
        <v>466485803.67904252</v>
      </c>
      <c r="N26" s="7">
        <f t="shared" si="4"/>
        <v>0.99699825083737548</v>
      </c>
      <c r="O26" s="7">
        <f t="shared" si="5"/>
        <v>0.90067959301112277</v>
      </c>
      <c r="P26" s="7">
        <f t="shared" si="6"/>
        <v>0.40334872218120243</v>
      </c>
      <c r="Q26" s="7">
        <f t="shared" si="7"/>
        <v>0.40334872218120243</v>
      </c>
    </row>
    <row r="27" spans="1:17" x14ac:dyDescent="0.3">
      <c r="A27" s="4">
        <v>2044</v>
      </c>
      <c r="B27" s="6">
        <v>220101927.09772021</v>
      </c>
      <c r="C27" s="6">
        <v>247025342.69505063</v>
      </c>
      <c r="D27" s="6">
        <v>333438391.56890345</v>
      </c>
      <c r="E27" s="6">
        <v>333438391.56890345</v>
      </c>
      <c r="F27" s="6">
        <v>229053209.07752594</v>
      </c>
      <c r="G27" s="6">
        <v>229321824.53721398</v>
      </c>
      <c r="H27" s="6">
        <v>136127069.16145685</v>
      </c>
      <c r="I27" s="6">
        <v>136127069.16145685</v>
      </c>
      <c r="J27" s="6">
        <f t="shared" si="0"/>
        <v>449155136.17524612</v>
      </c>
      <c r="K27" s="6">
        <f t="shared" si="1"/>
        <v>476347167.23226464</v>
      </c>
      <c r="L27" s="6">
        <f t="shared" si="2"/>
        <v>469565460.73036027</v>
      </c>
      <c r="M27" s="6">
        <f t="shared" si="3"/>
        <v>469565460.73036027</v>
      </c>
      <c r="N27" s="7">
        <f t="shared" si="4"/>
        <v>1.0406688033032603</v>
      </c>
      <c r="O27" s="7">
        <f t="shared" si="5"/>
        <v>0.92833319057595076</v>
      </c>
      <c r="P27" s="7">
        <f t="shared" si="6"/>
        <v>0.40825253661088046</v>
      </c>
      <c r="Q27" s="7">
        <f t="shared" si="7"/>
        <v>0.40825253661088046</v>
      </c>
    </row>
    <row r="28" spans="1:17" x14ac:dyDescent="0.3">
      <c r="A28" s="4">
        <v>2045</v>
      </c>
      <c r="B28" s="6">
        <v>215030568.99294761</v>
      </c>
      <c r="C28" s="6">
        <v>244497486.40310261</v>
      </c>
      <c r="D28" s="6">
        <v>334306679.57907414</v>
      </c>
      <c r="E28" s="6">
        <v>334306679.57907414</v>
      </c>
      <c r="F28" s="6">
        <v>234434687.54985839</v>
      </c>
      <c r="G28" s="6">
        <v>234728342.53311899</v>
      </c>
      <c r="H28" s="6">
        <v>137870913.04064649</v>
      </c>
      <c r="I28" s="6">
        <v>137870913.04064649</v>
      </c>
      <c r="J28" s="6">
        <f t="shared" si="0"/>
        <v>449465256.54280603</v>
      </c>
      <c r="K28" s="6">
        <f t="shared" si="1"/>
        <v>479225828.9362216</v>
      </c>
      <c r="L28" s="6">
        <f t="shared" si="2"/>
        <v>472177592.61972064</v>
      </c>
      <c r="M28" s="6">
        <f t="shared" si="3"/>
        <v>472177592.61972064</v>
      </c>
      <c r="N28" s="7">
        <f t="shared" si="4"/>
        <v>1.0902388839307178</v>
      </c>
      <c r="O28" s="7">
        <f t="shared" si="5"/>
        <v>0.96004399057961176</v>
      </c>
      <c r="P28" s="7">
        <f t="shared" si="6"/>
        <v>0.4124084903545448</v>
      </c>
      <c r="Q28" s="7">
        <f t="shared" si="7"/>
        <v>0.4124084903545448</v>
      </c>
    </row>
    <row r="29" spans="1:17" x14ac:dyDescent="0.3">
      <c r="A29" s="4">
        <v>2046</v>
      </c>
      <c r="B29" s="6">
        <v>211935813.17801693</v>
      </c>
      <c r="C29" s="6">
        <v>243860555.30903476</v>
      </c>
      <c r="D29" s="6">
        <v>334582157.77452308</v>
      </c>
      <c r="E29" s="6">
        <v>334582157.77452308</v>
      </c>
      <c r="F29" s="6">
        <v>237306763.65537459</v>
      </c>
      <c r="G29" s="6">
        <v>237627032.89479601</v>
      </c>
      <c r="H29" s="6">
        <v>139785588.1216777</v>
      </c>
      <c r="I29" s="6">
        <v>139785588.1216777</v>
      </c>
      <c r="J29" s="6">
        <f t="shared" si="0"/>
        <v>449242576.83339155</v>
      </c>
      <c r="K29" s="6">
        <f t="shared" si="1"/>
        <v>481487588.20383078</v>
      </c>
      <c r="L29" s="6">
        <f t="shared" si="2"/>
        <v>474367745.89620078</v>
      </c>
      <c r="M29" s="6">
        <f t="shared" si="3"/>
        <v>474367745.89620078</v>
      </c>
      <c r="N29" s="7">
        <f t="shared" si="4"/>
        <v>1.1197105392284368</v>
      </c>
      <c r="O29" s="7">
        <f t="shared" si="5"/>
        <v>0.97443816854128273</v>
      </c>
      <c r="P29" s="7">
        <f t="shared" si="6"/>
        <v>0.41779151958210525</v>
      </c>
      <c r="Q29" s="7">
        <f t="shared" si="7"/>
        <v>0.41779151958210525</v>
      </c>
    </row>
    <row r="30" spans="1:17" x14ac:dyDescent="0.3">
      <c r="A30" s="4">
        <v>2047</v>
      </c>
      <c r="B30" s="6">
        <v>208918113.00807822</v>
      </c>
      <c r="C30" s="6">
        <v>243227514.02267092</v>
      </c>
      <c r="D30" s="6">
        <v>333568215.59725881</v>
      </c>
      <c r="E30" s="6">
        <v>333568215.59725881</v>
      </c>
      <c r="F30" s="6">
        <v>239740456.06932029</v>
      </c>
      <c r="G30" s="6">
        <v>240088949.44766644</v>
      </c>
      <c r="H30" s="6">
        <v>142658298.71332437</v>
      </c>
      <c r="I30" s="6">
        <v>142658298.71332437</v>
      </c>
      <c r="J30" s="6">
        <f t="shared" si="0"/>
        <v>448658569.07739854</v>
      </c>
      <c r="K30" s="6">
        <f t="shared" si="1"/>
        <v>483316463.47033739</v>
      </c>
      <c r="L30" s="6">
        <f t="shared" si="2"/>
        <v>476226514.31058317</v>
      </c>
      <c r="M30" s="6">
        <f t="shared" si="3"/>
        <v>476226514.31058317</v>
      </c>
      <c r="N30" s="7">
        <f t="shared" si="4"/>
        <v>1.1475331296911067</v>
      </c>
      <c r="O30" s="7">
        <f t="shared" si="5"/>
        <v>0.98709617788260606</v>
      </c>
      <c r="P30" s="7">
        <f t="shared" si="6"/>
        <v>0.42767353735394897</v>
      </c>
      <c r="Q30" s="7">
        <f t="shared" si="7"/>
        <v>0.42767353735394897</v>
      </c>
    </row>
    <row r="31" spans="1:17" x14ac:dyDescent="0.3">
      <c r="A31" s="4">
        <v>2048</v>
      </c>
      <c r="B31" s="6">
        <v>205587376.57582632</v>
      </c>
      <c r="C31" s="6">
        <v>242215368.93759665</v>
      </c>
      <c r="D31" s="6">
        <v>333209001.5789271</v>
      </c>
      <c r="E31" s="6">
        <v>333209001.5789271</v>
      </c>
      <c r="F31" s="6">
        <v>242174642.08173952</v>
      </c>
      <c r="G31" s="6">
        <v>242553016.12566224</v>
      </c>
      <c r="H31" s="6">
        <v>144418192.21567932</v>
      </c>
      <c r="I31" s="6">
        <v>144418192.21567932</v>
      </c>
      <c r="J31" s="6">
        <f t="shared" si="0"/>
        <v>447762018.65756583</v>
      </c>
      <c r="K31" s="6">
        <f t="shared" si="1"/>
        <v>484768385.06325889</v>
      </c>
      <c r="L31" s="6">
        <f t="shared" si="2"/>
        <v>477627193.79460645</v>
      </c>
      <c r="M31" s="6">
        <f t="shared" si="3"/>
        <v>477627193.79460645</v>
      </c>
      <c r="N31" s="7">
        <f t="shared" si="4"/>
        <v>1.1779645526651235</v>
      </c>
      <c r="O31" s="7">
        <f t="shared" si="5"/>
        <v>1.0013939957218512</v>
      </c>
      <c r="P31" s="7">
        <f t="shared" si="6"/>
        <v>0.43341623885113151</v>
      </c>
      <c r="Q31" s="7">
        <f t="shared" si="7"/>
        <v>0.43341623885113151</v>
      </c>
    </row>
    <row r="32" spans="1:17" x14ac:dyDescent="0.3">
      <c r="A32" s="4">
        <v>2049</v>
      </c>
      <c r="B32" s="6">
        <v>202709140.00024089</v>
      </c>
      <c r="C32" s="6">
        <v>241516054.3725118</v>
      </c>
      <c r="D32" s="6">
        <v>332475826.39794922</v>
      </c>
      <c r="E32" s="6">
        <v>332475826.39794922</v>
      </c>
      <c r="F32" s="6">
        <v>243903638.86382183</v>
      </c>
      <c r="G32" s="6">
        <v>244301443.49073622</v>
      </c>
      <c r="H32" s="6">
        <v>146203137.5818671</v>
      </c>
      <c r="I32" s="6">
        <v>146203137.5818671</v>
      </c>
      <c r="J32" s="6">
        <f t="shared" si="0"/>
        <v>446612778.86406273</v>
      </c>
      <c r="K32" s="6">
        <f t="shared" si="1"/>
        <v>485817497.86324799</v>
      </c>
      <c r="L32" s="6">
        <f t="shared" si="2"/>
        <v>478678963.97981632</v>
      </c>
      <c r="M32" s="6">
        <f t="shared" si="3"/>
        <v>478678963.97981632</v>
      </c>
      <c r="N32" s="7">
        <f t="shared" si="4"/>
        <v>1.2032197406763798</v>
      </c>
      <c r="O32" s="7">
        <f t="shared" si="5"/>
        <v>1.0115329356694784</v>
      </c>
      <c r="P32" s="7">
        <f t="shared" si="6"/>
        <v>0.43974065472920321</v>
      </c>
      <c r="Q32" s="7">
        <f t="shared" si="7"/>
        <v>0.43974065472920321</v>
      </c>
    </row>
    <row r="33" spans="1:17" x14ac:dyDescent="0.3">
      <c r="A33" s="4">
        <v>2050</v>
      </c>
      <c r="B33" s="6">
        <v>199906451.0034892</v>
      </c>
      <c r="C33" s="6">
        <v>240850287.26409498</v>
      </c>
      <c r="D33" s="6">
        <v>331496052.5589152</v>
      </c>
      <c r="E33" s="6">
        <v>331496052.5589152</v>
      </c>
      <c r="F33" s="6">
        <v>245159108.16685113</v>
      </c>
      <c r="G33" s="6">
        <v>245578729.30597702</v>
      </c>
      <c r="H33" s="6">
        <v>147819073.41383079</v>
      </c>
      <c r="I33" s="6">
        <v>147819073.41383079</v>
      </c>
      <c r="J33" s="6">
        <f t="shared" si="0"/>
        <v>445065559.1703403</v>
      </c>
      <c r="K33" s="6">
        <f>C33+G33</f>
        <v>486429016.570072</v>
      </c>
      <c r="L33" s="6">
        <f t="shared" si="2"/>
        <v>479315125.97274601</v>
      </c>
      <c r="M33" s="6">
        <f t="shared" si="3"/>
        <v>479315125.97274601</v>
      </c>
      <c r="N33" s="7">
        <f t="shared" si="4"/>
        <v>1.2263691688597487</v>
      </c>
      <c r="O33" s="7">
        <f t="shared" si="5"/>
        <v>1.0196322873250188</v>
      </c>
      <c r="P33" s="7">
        <f t="shared" si="6"/>
        <v>0.44591503359624357</v>
      </c>
      <c r="Q33" s="7">
        <f t="shared" si="7"/>
        <v>0.44591503359624357</v>
      </c>
    </row>
  </sheetData>
  <mergeCells count="5">
    <mergeCell ref="B1:E1"/>
    <mergeCell ref="J1:M1"/>
    <mergeCell ref="N1:Q1"/>
    <mergeCell ref="F1:I1"/>
    <mergeCell ref="A1:A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基准下城镇人口</vt:lpstr>
      <vt:lpstr>高生育下城镇人口</vt:lpstr>
      <vt:lpstr>不同情景下缴费人口与支出人口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08-02T04:16:39Z</dcterms:modified>
</cp:coreProperties>
</file>